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chtm\Dropbox\PhilTransB Achtman\"/>
    </mc:Choice>
  </mc:AlternateContent>
  <bookViews>
    <workbookView xWindow="0" yWindow="0" windowWidth="29920" windowHeight="13910"/>
  </bookViews>
  <sheets>
    <sheet name="summary" sheetId="1" r:id="rId1"/>
  </sheets>
  <definedNames>
    <definedName name="_xlnm._FilterDatabase" localSheetId="0" hidden="1">summary!$A$2:$K$48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" l="1"/>
  <c r="M3" i="1"/>
  <c r="N409" i="1"/>
  <c r="M409" i="1" l="1"/>
  <c r="M411" i="1" s="1"/>
  <c r="N3" i="1"/>
  <c r="N5" i="1" l="1"/>
  <c r="O5" i="1" s="1"/>
  <c r="N411" i="1"/>
  <c r="L409" i="1"/>
</calcChain>
</file>

<file path=xl/sharedStrings.xml><?xml version="1.0" encoding="utf-8"?>
<sst xmlns="http://schemas.openxmlformats.org/spreadsheetml/2006/main" count="3431" uniqueCount="1605">
  <si>
    <t>HC2850_2_HC2000_587</t>
  </si>
  <si>
    <t>HC900_587;HC900_12563</t>
  </si>
  <si>
    <t>HC2850_2_HC2000_355</t>
  </si>
  <si>
    <t>HC900_355</t>
  </si>
  <si>
    <t>O:16</t>
  </si>
  <si>
    <t>HC2850_2_HC2000_1111</t>
  </si>
  <si>
    <t>HC900_1111</t>
  </si>
  <si>
    <t>O:1,3,19</t>
  </si>
  <si>
    <t>HC2850_2_HC2000_21064</t>
  </si>
  <si>
    <t>HC900_21064</t>
  </si>
  <si>
    <t>O:13</t>
  </si>
  <si>
    <t>HC2850_2_HC2000_4180</t>
  </si>
  <si>
    <t>HC900_4180</t>
  </si>
  <si>
    <t>O:4</t>
  </si>
  <si>
    <t>HC2850_2_HC2000_73555</t>
  </si>
  <si>
    <t>O:9;O:4</t>
  </si>
  <si>
    <t>HC2850_2_HC2000_26647</t>
  </si>
  <si>
    <t>HC900_26647</t>
  </si>
  <si>
    <t>O:11</t>
  </si>
  <si>
    <t>HC2850_2_HC2000_8712</t>
  </si>
  <si>
    <t>HC900_8712;HC900_87592</t>
  </si>
  <si>
    <t>HC2850_17693_HC2000_17693</t>
  </si>
  <si>
    <t>HC900_29334;HC900_63150</t>
  </si>
  <si>
    <t>O:55;O:40</t>
  </si>
  <si>
    <t>HC2850_2_HC2000_96968</t>
  </si>
  <si>
    <t>HC900_96968</t>
  </si>
  <si>
    <t>O:9,46</t>
  </si>
  <si>
    <t>HC2850_2_HC2000_40578</t>
  </si>
  <si>
    <t>HC900_59500</t>
  </si>
  <si>
    <t>O:9</t>
  </si>
  <si>
    <t>HC2850_2_HC2000_104</t>
  </si>
  <si>
    <t>HC900_104</t>
  </si>
  <si>
    <t>HC2850_2_HC2000_596</t>
  </si>
  <si>
    <t>HC900_596;HC900_6919</t>
  </si>
  <si>
    <t>HC2850_2_HC2000_39558</t>
  </si>
  <si>
    <t>HC900_39558</t>
  </si>
  <si>
    <t>O:7</t>
  </si>
  <si>
    <t>HC2850_2_HC2000_21630</t>
  </si>
  <si>
    <t>HC900_21630</t>
  </si>
  <si>
    <t>O:30</t>
  </si>
  <si>
    <t>HC2850_2_HC2000_142</t>
  </si>
  <si>
    <t>HC900_142;HC900_210805</t>
  </si>
  <si>
    <t>HC2850_2_HC2000_35</t>
  </si>
  <si>
    <t>HC900_35</t>
  </si>
  <si>
    <t>HC2850_2_HC2000_31468</t>
  </si>
  <si>
    <t>HC900_31468;HC900_71258;HC900_119651</t>
  </si>
  <si>
    <t>HC2850_2_HC2000_29098</t>
  </si>
  <si>
    <t>HC900_29098</t>
  </si>
  <si>
    <t>HC2850_2_HC2000_6774</t>
  </si>
  <si>
    <t>HC900_6774;HC900_68141</t>
  </si>
  <si>
    <t>HC2850_2_HC2000_11225</t>
  </si>
  <si>
    <t>HC900_11225</t>
  </si>
  <si>
    <t>HC2850_17691_HC2000_17711</t>
  </si>
  <si>
    <t>HC900_20120;HC900_35955</t>
  </si>
  <si>
    <t>O:39;O:60</t>
  </si>
  <si>
    <t>HC2850_2_HC2000_21115</t>
  </si>
  <si>
    <t>HC900_21115</t>
  </si>
  <si>
    <t>HC2850_2_HC2000_25988</t>
  </si>
  <si>
    <t>HC900_25988</t>
  </si>
  <si>
    <t>O:3,10</t>
  </si>
  <si>
    <t>HC2850_724_HC2000_53503</t>
  </si>
  <si>
    <t>HC900_53503</t>
  </si>
  <si>
    <t>O:41</t>
  </si>
  <si>
    <t>HC2850_2_HC2000_621</t>
  </si>
  <si>
    <t>HC900_621</t>
  </si>
  <si>
    <t>HC2850_2_HC2000_1372</t>
  </si>
  <si>
    <t>HC900_1372</t>
  </si>
  <si>
    <t>HC2850_724_HC2000_97096</t>
  </si>
  <si>
    <t>HC900_97096</t>
  </si>
  <si>
    <t>O:50</t>
  </si>
  <si>
    <t>HC2850_724_HC2000_191557</t>
  </si>
  <si>
    <t>HC900_191557</t>
  </si>
  <si>
    <t>HC2850_2_HC2000_146547</t>
  </si>
  <si>
    <t>HC900_146547</t>
  </si>
  <si>
    <t>O:43</t>
  </si>
  <si>
    <t>HC2850_2_HC2000_7225</t>
  </si>
  <si>
    <t>HC900_7225</t>
  </si>
  <si>
    <t>O:45</t>
  </si>
  <si>
    <t>HC2850_724_HC2000_58051</t>
  </si>
  <si>
    <t>HC900_58051</t>
  </si>
  <si>
    <t>HC2850_71_HC2000_4317</t>
  </si>
  <si>
    <t>HC900_4317;HC900_13769;HC900_17246</t>
  </si>
  <si>
    <t>O:48</t>
  </si>
  <si>
    <t>HC2850_2_HC2000_15785</t>
  </si>
  <si>
    <t>HC900_15785</t>
  </si>
  <si>
    <t>O:51</t>
  </si>
  <si>
    <t>HC2850_2_HC2000_28099</t>
  </si>
  <si>
    <t>HC900_28099</t>
  </si>
  <si>
    <t>HC2850_2_HC2000_7066</t>
  </si>
  <si>
    <t>HC900_7066</t>
  </si>
  <si>
    <t>HC2850_2_HC2000_13385</t>
  </si>
  <si>
    <t>HC900_13385</t>
  </si>
  <si>
    <t>HC2850_2_HC2000_88818</t>
  </si>
  <si>
    <t>HC900_88818</t>
  </si>
  <si>
    <t>HC2850_2_HC2000_24662</t>
  </si>
  <si>
    <t>HC900_28515;HC900_31149</t>
  </si>
  <si>
    <t>O:8</t>
  </si>
  <si>
    <t>HC2850_2_HC2000_887</t>
  </si>
  <si>
    <t>HC900_887</t>
  </si>
  <si>
    <t>HC2850_2_HC2000_54</t>
  </si>
  <si>
    <t>HC900_54;HC900_57;HC900_430;HC900_907;HC900_24937</t>
  </si>
  <si>
    <t>HC2850_2_HC2000_58064</t>
  </si>
  <si>
    <t>HC900_58064;HC900_140341</t>
  </si>
  <si>
    <t>HC2850_2_HC2000_17009</t>
  </si>
  <si>
    <t>HC900_17009</t>
  </si>
  <si>
    <t>HC2850_2_HC2000_31619</t>
  </si>
  <si>
    <t>HC900_31619</t>
  </si>
  <si>
    <t>HC2850_724_HC2000_84874</t>
  </si>
  <si>
    <t>HC900_84874</t>
  </si>
  <si>
    <t>HC2850_2_HC2000_174959</t>
  </si>
  <si>
    <t>HC900_174959</t>
  </si>
  <si>
    <t>O:28</t>
  </si>
  <si>
    <t>HC2850_2_HC2000_63056</t>
  </si>
  <si>
    <t>HC900_63056</t>
  </si>
  <si>
    <t>HC2850_2_HC2000_32491</t>
  </si>
  <si>
    <t>HC900_73474</t>
  </si>
  <si>
    <t>O:38</t>
  </si>
  <si>
    <t>HC2850_2_HC2000_805</t>
  </si>
  <si>
    <t>HC900_805</t>
  </si>
  <si>
    <t>HC2850_2_HC2000_96981</t>
  </si>
  <si>
    <t>HC900_96981</t>
  </si>
  <si>
    <t>HC2850_2_HC2000_1440</t>
  </si>
  <si>
    <t>HC900_1440</t>
  </si>
  <si>
    <t>HC2850_215890_HC2000_215890</t>
  </si>
  <si>
    <t>HC900_215890</t>
  </si>
  <si>
    <t>HC2850_2_HC2000_21583</t>
  </si>
  <si>
    <t>HC900_21583</t>
  </si>
  <si>
    <t>HC2850_2_HC2000_89</t>
  </si>
  <si>
    <t>HC900_89</t>
  </si>
  <si>
    <t>HC2850_2_HC2000_24600</t>
  </si>
  <si>
    <t>HC900_24600</t>
  </si>
  <si>
    <t>HC2850_2_HC2000_3261</t>
  </si>
  <si>
    <t>HC900_3261</t>
  </si>
  <si>
    <t>HC2850_2_HC2000_1281</t>
  </si>
  <si>
    <t>HC900_1281</t>
  </si>
  <si>
    <t>O:6,14</t>
  </si>
  <si>
    <t>HC2850_2_HC2000_334</t>
  </si>
  <si>
    <t>HC900_334</t>
  </si>
  <si>
    <t>O:18</t>
  </si>
  <si>
    <t>HC2850_2_HC2000_16028</t>
  </si>
  <si>
    <t>HC900_16028</t>
  </si>
  <si>
    <t>O:40</t>
  </si>
  <si>
    <t>HC2850_2_HC2000_6023</t>
  </si>
  <si>
    <t>HC900_6023</t>
  </si>
  <si>
    <t>HC2850_2_HC2000_7505</t>
  </si>
  <si>
    <t>HC900_7505</t>
  </si>
  <si>
    <t>O:35</t>
  </si>
  <si>
    <t>HC2850_2_HC2000_94004</t>
  </si>
  <si>
    <t>HC900_94004</t>
  </si>
  <si>
    <t>HC2850_4208_HC2000_4208</t>
  </si>
  <si>
    <t>HC900_14568;HC900_17697</t>
  </si>
  <si>
    <t>HC2850_2_HC2000_10254</t>
  </si>
  <si>
    <t>HC900_10254</t>
  </si>
  <si>
    <t>HC2850_2_HC2000_185</t>
  </si>
  <si>
    <t>HC900_185</t>
  </si>
  <si>
    <t>HC2850_2_HC2000_21452</t>
  </si>
  <si>
    <t>HC900_21452;HC900_25866</t>
  </si>
  <si>
    <t>HC2850_2_HC2000_87640</t>
  </si>
  <si>
    <t>HC900_87640</t>
  </si>
  <si>
    <t>HC2850_2_HC2000_27872</t>
  </si>
  <si>
    <t>HC900_27872</t>
  </si>
  <si>
    <t>HC2850_2_HC2000_15151</t>
  </si>
  <si>
    <t>HC900_15151</t>
  </si>
  <si>
    <t>HC2850_2_HC2000_6908</t>
  </si>
  <si>
    <t>HC900_6908;HC900_7346</t>
  </si>
  <si>
    <t>HC2850_2_HC2000_64696</t>
  </si>
  <si>
    <t>HC900_64696</t>
  </si>
  <si>
    <t>HC2850_176_HC2000_176</t>
  </si>
  <si>
    <t>HC900_176;HC900_246;HC900_608;HC900_7597;HC900_13627;HC900_14696;HC900_24049;HC900_26252;HC900_32314;HC900_40825;HC900_49633;HC900_71120</t>
  </si>
  <si>
    <t>HC2850_2_HC2000_108</t>
  </si>
  <si>
    <t>HC900_108</t>
  </si>
  <si>
    <t>O:17</t>
  </si>
  <si>
    <t>HC2850_724_HC2000_4139</t>
  </si>
  <si>
    <t>HC900_4139;HC900_26014</t>
  </si>
  <si>
    <t>HC2850_2_HC2000_313</t>
  </si>
  <si>
    <t>HC900_313;HC900_3151</t>
  </si>
  <si>
    <t>O:21</t>
  </si>
  <si>
    <t>HC2850_2_HC2000_29219</t>
  </si>
  <si>
    <t>HC900_29219</t>
  </si>
  <si>
    <t>HC2850_2_HC2000_3082</t>
  </si>
  <si>
    <t>HC900_3082</t>
  </si>
  <si>
    <t>HC2850_724_HC2000_43882</t>
  </si>
  <si>
    <t>HC900_43882</t>
  </si>
  <si>
    <t>HC2850_2_HC2000_65</t>
  </si>
  <si>
    <t>HC900_65</t>
  </si>
  <si>
    <t>HC2850_71_HC2000_17725</t>
  </si>
  <si>
    <t>O:56</t>
  </si>
  <si>
    <t>HC2850_2_HC2000_7296</t>
  </si>
  <si>
    <t>HC900_7296</t>
  </si>
  <si>
    <t>HC2850_2_HC2000_107043</t>
  </si>
  <si>
    <t>HC900_107043</t>
  </si>
  <si>
    <t>HC2850_2_HC2000_20451</t>
  </si>
  <si>
    <t>HC900_20451</t>
  </si>
  <si>
    <t>HC2850_176_HC2000_12427</t>
  </si>
  <si>
    <t>HC900_12427;HC900_17681</t>
  </si>
  <si>
    <t>O:40;O:16</t>
  </si>
  <si>
    <t>HC2850_11201_HC2000_11201</t>
  </si>
  <si>
    <t>HC900_11201</t>
  </si>
  <si>
    <t>HC2850_2_HC2000_709</t>
  </si>
  <si>
    <t>HC900_709</t>
  </si>
  <si>
    <t>HC2850_2_HC2000_100</t>
  </si>
  <si>
    <t>HC900_100;HC900_336</t>
  </si>
  <si>
    <t>HC2850_2_HC2000_82821</t>
  </si>
  <si>
    <t>HC900_82821</t>
  </si>
  <si>
    <t>HC2850_2_HC2000_221387</t>
  </si>
  <si>
    <t>HC900_221387</t>
  </si>
  <si>
    <t>HC2850_2_HC2000_196372</t>
  </si>
  <si>
    <t>HC900_196372</t>
  </si>
  <si>
    <t>O:3</t>
  </si>
  <si>
    <t>HC2850_2_HC2000_99</t>
  </si>
  <si>
    <t>HC900_99</t>
  </si>
  <si>
    <t>HC2850_2_HC2000_18638</t>
  </si>
  <si>
    <t>HC900_18638</t>
  </si>
  <si>
    <t>O:42</t>
  </si>
  <si>
    <t>HC2850_2_HC2000_62</t>
  </si>
  <si>
    <t>HC900_62</t>
  </si>
  <si>
    <t>HC2850_2_HC2000_28592</t>
  </si>
  <si>
    <t>HC900_28592</t>
  </si>
  <si>
    <t>HC2850_724_HC2000_96995</t>
  </si>
  <si>
    <t>HC900_96995</t>
  </si>
  <si>
    <t>O:57</t>
  </si>
  <si>
    <t>HC2850_2_HC2000_1820</t>
  </si>
  <si>
    <t>HC900_1820</t>
  </si>
  <si>
    <t>HC2850_2_HC2000_3</t>
  </si>
  <si>
    <t>HC900_3;HC900_157365</t>
  </si>
  <si>
    <t>HC2850_2_HC2000_7882</t>
  </si>
  <si>
    <t>HC900_7882</t>
  </si>
  <si>
    <t>HC2850_724_HC2000_18908</t>
  </si>
  <si>
    <t>HC900_18908</t>
  </si>
  <si>
    <t>HC2850_724_HC2000_7019</t>
  </si>
  <si>
    <t>HC900_42348</t>
  </si>
  <si>
    <t>O:58</t>
  </si>
  <si>
    <t>HC2850_2_HC2000_12161</t>
  </si>
  <si>
    <t>HC900_12161</t>
  </si>
  <si>
    <t>HC2850_2_HC2000_127082</t>
  </si>
  <si>
    <t>HC900_130769</t>
  </si>
  <si>
    <t>HC2850_2_HC2000_1024</t>
  </si>
  <si>
    <t>HC900_1024</t>
  </si>
  <si>
    <t>HC2850_2_HC2000_73382</t>
  </si>
  <si>
    <t>HC900_165857</t>
  </si>
  <si>
    <t>O:16or35</t>
  </si>
  <si>
    <t>HC2850_2_HC2000_12499</t>
  </si>
  <si>
    <t>HC900_12499</t>
  </si>
  <si>
    <t>HC2850_2_HC2000_28</t>
  </si>
  <si>
    <t>HC900_28</t>
  </si>
  <si>
    <t>HC2850_2_HC2000_116333</t>
  </si>
  <si>
    <t>HC900_116333</t>
  </si>
  <si>
    <t>HC2850_2_HC2000_76</t>
  </si>
  <si>
    <t>HC900_76</t>
  </si>
  <si>
    <t>HC2850_2_HC2000_137</t>
  </si>
  <si>
    <t>HC900_137</t>
  </si>
  <si>
    <t>HC2850_2_HC2000_248</t>
  </si>
  <si>
    <t>HC900_248</t>
  </si>
  <si>
    <t>HC2850_2_HC2000_195</t>
  </si>
  <si>
    <t>HC900_195;HC900_3668</t>
  </si>
  <si>
    <t>HC2850_2_HC2000_141325</t>
  </si>
  <si>
    <t>HC900_141325</t>
  </si>
  <si>
    <t>HC2850_71_HC2000_71</t>
  </si>
  <si>
    <t>HC900_71;HC900_1379;HC900_1830;HC900_4040;HC900_9678;HC900_11050;HC900_25983;HC900_53619;HC900_58078;HC900_58083;HC900_97007;HC900_98554</t>
  </si>
  <si>
    <t>O:41;O:56|13,23;O:44;O:53;O:13</t>
  </si>
  <si>
    <t>HC2850_724_HC2000_35999</t>
  </si>
  <si>
    <t>HC900_35999</t>
  </si>
  <si>
    <t>HC2850_2_HC2000_41643</t>
  </si>
  <si>
    <t>HC900_41643</t>
  </si>
  <si>
    <t>HC2850_176_HC2000_42265</t>
  </si>
  <si>
    <t>HC900_42265</t>
  </si>
  <si>
    <t>HC2850_2_HC2000_136</t>
  </si>
  <si>
    <t>HC900_136;HC900_27774</t>
  </si>
  <si>
    <t>HC2850_2_HC2000_994</t>
  </si>
  <si>
    <t>HC900_994</t>
  </si>
  <si>
    <t>HC2850_2_HC2000_120</t>
  </si>
  <si>
    <t>HC900_120;HC900_65092</t>
  </si>
  <si>
    <t>HC2850_2_HC2000_64601</t>
  </si>
  <si>
    <t>HC900_64601</t>
  </si>
  <si>
    <t>HC2850_176_HC2000_17722</t>
  </si>
  <si>
    <t>HC900_117027</t>
  </si>
  <si>
    <t>HC2850_2_HC2000_1533</t>
  </si>
  <si>
    <t>HC900_1533</t>
  </si>
  <si>
    <t>HC2850_2_HC2000_37</t>
  </si>
  <si>
    <t>HC900_37;HC900_1542</t>
  </si>
  <si>
    <t>HC2850_1_HC2000_2517</t>
  </si>
  <si>
    <t>HC900_2517</t>
  </si>
  <si>
    <t>O:60</t>
  </si>
  <si>
    <t>HC2850_2_HC2000_10747</t>
  </si>
  <si>
    <t>HC900_10747</t>
  </si>
  <si>
    <t>HC2850_11201_HC2000_42435</t>
  </si>
  <si>
    <t>HC900_42435</t>
  </si>
  <si>
    <t>HC2850_2_HC2000_111</t>
  </si>
  <si>
    <t>HC900_111;HC900_7494;HC900_16744;HC900_21132;HC900_26490;HC900_27125</t>
  </si>
  <si>
    <t>HC2850_2_HC2000_13258</t>
  </si>
  <si>
    <t>HC900_13258</t>
  </si>
  <si>
    <t>HC2850_2_HC2000_68</t>
  </si>
  <si>
    <t>HC900_68</t>
  </si>
  <si>
    <t>HC2850_176_HC2000_3659</t>
  </si>
  <si>
    <t>HC900_3659;HC900_22650</t>
  </si>
  <si>
    <t>O:48;O:43</t>
  </si>
  <si>
    <t>HC2850_2_HC2000_58057</t>
  </si>
  <si>
    <t>HC900_58057</t>
  </si>
  <si>
    <t>HC2850_2_HC2000_1285</t>
  </si>
  <si>
    <t>HC900_1285</t>
  </si>
  <si>
    <t>HC2850_2_HC2000_53305</t>
  </si>
  <si>
    <t>HC900_53305</t>
  </si>
  <si>
    <t>HC2850_2_HC2000_44</t>
  </si>
  <si>
    <t>HC900_44;HC900_391;HC900_401;HC900_6425</t>
  </si>
  <si>
    <t>HC2850_2_HC2000_18666</t>
  </si>
  <si>
    <t>HC900_18666</t>
  </si>
  <si>
    <t>HC2850_2_HC2000_12864</t>
  </si>
  <si>
    <t>HC900_12864</t>
  </si>
  <si>
    <t>HC2850_2_HC2000_16768</t>
  </si>
  <si>
    <t>HC900_16768</t>
  </si>
  <si>
    <t>HC2850_2_HC2000_7600</t>
  </si>
  <si>
    <t>HC900_7600</t>
  </si>
  <si>
    <t>HC2850_2_HC2000_6112</t>
  </si>
  <si>
    <t>HC2850_2_HC2000_5861</t>
  </si>
  <si>
    <t>HC900_5861</t>
  </si>
  <si>
    <t>HC2850_11201_HC2000_23725</t>
  </si>
  <si>
    <t>HC900_43971</t>
  </si>
  <si>
    <t>O:6</t>
  </si>
  <si>
    <t>HC2850_2_HC2000_18891</t>
  </si>
  <si>
    <t>HC900_18891</t>
  </si>
  <si>
    <t>HC2850_2_HC2000_184961</t>
  </si>
  <si>
    <t>HC900_184961</t>
  </si>
  <si>
    <t>HC2850_2_HC2000_20</t>
  </si>
  <si>
    <t>HC900_20</t>
  </si>
  <si>
    <t>HC2850_2_HC2000_344</t>
  </si>
  <si>
    <t>HC900_344;HC900_921</t>
  </si>
  <si>
    <t>HC2850_2_HC2000_18257</t>
  </si>
  <si>
    <t>HC900_18257</t>
  </si>
  <si>
    <t>HC2850_2_HC2000_28590</t>
  </si>
  <si>
    <t>HC900_28590</t>
  </si>
  <si>
    <t>HC2850_2_HC2000_12453</t>
  </si>
  <si>
    <t>HC900_12453;HC900_20491;HC900_40910</t>
  </si>
  <si>
    <t>HC2850_2_HC2000_76894</t>
  </si>
  <si>
    <t>HC900_76894</t>
  </si>
  <si>
    <t>HC2850_2_HC2000_61</t>
  </si>
  <si>
    <t>HC900_61</t>
  </si>
  <si>
    <t>HC2850_2_HC2000_105</t>
  </si>
  <si>
    <t>HC900_105</t>
  </si>
  <si>
    <t>HC2850_2_HC2000_28229</t>
  </si>
  <si>
    <t>HC900_28229</t>
  </si>
  <si>
    <t>HC2850_176_HC2000_18263</t>
  </si>
  <si>
    <t>HC900_18263</t>
  </si>
  <si>
    <t>HC2850_2_HC2000_9078</t>
  </si>
  <si>
    <t>HC900_58070</t>
  </si>
  <si>
    <t>HC2850_2_HC2000_6378</t>
  </si>
  <si>
    <t>HC900_6378</t>
  </si>
  <si>
    <t>HC2850_2_HC2000_796</t>
  </si>
  <si>
    <t>HC900_796</t>
  </si>
  <si>
    <t>HC2850_2_HC2000_98</t>
  </si>
  <si>
    <t>HC900_98</t>
  </si>
  <si>
    <t>HC2850_2_HC2000_16315</t>
  </si>
  <si>
    <t>HC900_16315</t>
  </si>
  <si>
    <t>HC2850_2_HC2000_10844</t>
  </si>
  <si>
    <t>HC900_10844</t>
  </si>
  <si>
    <t>HC2850_2_HC2000_1013</t>
  </si>
  <si>
    <t>HC2850_176_HC2000_18717</t>
  </si>
  <si>
    <t>HC900_18717</t>
  </si>
  <si>
    <t>O:44</t>
  </si>
  <si>
    <t>HC2850_2_HC2000_5938</t>
  </si>
  <si>
    <t>HC900_25503;HC900_160787</t>
  </si>
  <si>
    <t>HC2850_2_HC2000_75839</t>
  </si>
  <si>
    <t>HC900_75839</t>
  </si>
  <si>
    <t>HC2850_2_HC2000_22943</t>
  </si>
  <si>
    <t>HC900_22943</t>
  </si>
  <si>
    <t>HC2850_2_HC2000_28027</t>
  </si>
  <si>
    <t>HC900_28027</t>
  </si>
  <si>
    <t>HC2850_2_HC2000_4126</t>
  </si>
  <si>
    <t>HC900_4126</t>
  </si>
  <si>
    <t>O:47</t>
  </si>
  <si>
    <t>HC2850_2_HC2000_118</t>
  </si>
  <si>
    <t>HC900_118;HC900_592;HC900_593;HC900_1316;HC900_14972;HC900_71632;HC900_111099</t>
  </si>
  <si>
    <t>HC2850_2_HC2000_6978</t>
  </si>
  <si>
    <t>HC900_6978</t>
  </si>
  <si>
    <t>HC2850_2_HC2000_8198</t>
  </si>
  <si>
    <t>HC900_8198</t>
  </si>
  <si>
    <t>HC2850_71_HC2000_1457</t>
  </si>
  <si>
    <t>HC900_1457;HC900_22882;HC900_28262</t>
  </si>
  <si>
    <t>O:44;O:41</t>
  </si>
  <si>
    <t>HC2850_2_HC2000_7240</t>
  </si>
  <si>
    <t>HC900_7240;HC900_10307;HC900_70185;HC900_242051</t>
  </si>
  <si>
    <t>HC2850_2_HC2000_19083</t>
  </si>
  <si>
    <t>HC900_19083</t>
  </si>
  <si>
    <t>HC2850_2_HC2000_26348</t>
  </si>
  <si>
    <t>HC900_26348</t>
  </si>
  <si>
    <t>HC2850_71_HC2000_64070</t>
  </si>
  <si>
    <t>HC900_64070</t>
  </si>
  <si>
    <t>O:53</t>
  </si>
  <si>
    <t>HC2850_2_HC2000_12418</t>
  </si>
  <si>
    <t>HC900_12418</t>
  </si>
  <si>
    <t>HC2850_2_HC2000_58593</t>
  </si>
  <si>
    <t>HC900_58593</t>
  </si>
  <si>
    <t>HC2850_2_HC2000_466</t>
  </si>
  <si>
    <t>HC900_466;HC900_2009</t>
  </si>
  <si>
    <t>HC2850_2_HC2000_13650</t>
  </si>
  <si>
    <t>HC900_13650;HC900_71151;HC900_138117</t>
  </si>
  <si>
    <t>HC2850_2_HC2000_42</t>
  </si>
  <si>
    <t>HC900_42;HC900_1537</t>
  </si>
  <si>
    <t>HC2850_2_HC2000_337</t>
  </si>
  <si>
    <t>HC900_337</t>
  </si>
  <si>
    <t>HC2850_2_HC2000_18621</t>
  </si>
  <si>
    <t>HC900_18621</t>
  </si>
  <si>
    <t>HC2850_2_HC2000_26781</t>
  </si>
  <si>
    <t>HC900_26781</t>
  </si>
  <si>
    <t>HC2850_2_HC2000_42447</t>
  </si>
  <si>
    <t>HC900_72850</t>
  </si>
  <si>
    <t>HC2850_2_HC2000_15826</t>
  </si>
  <si>
    <t>HC900_15826</t>
  </si>
  <si>
    <t>HC2850_724_HC2000_15099</t>
  </si>
  <si>
    <t>HC900_15099</t>
  </si>
  <si>
    <t>HC2850_2_HC2000_9963</t>
  </si>
  <si>
    <t>HC900_9963</t>
  </si>
  <si>
    <t>HC2850_724_HC2000_18046</t>
  </si>
  <si>
    <t>HC900_20001</t>
  </si>
  <si>
    <t>HC2850_2_HC2000_7023</t>
  </si>
  <si>
    <t>HC900_7023;HC900_29640</t>
  </si>
  <si>
    <t>HC2850_2_HC2000_16</t>
  </si>
  <si>
    <t>HC900_16;HC900_73;HC900_80;HC900_1461</t>
  </si>
  <si>
    <t>HC2850_724_HC2000_36352</t>
  </si>
  <si>
    <t>HC900_36352</t>
  </si>
  <si>
    <t>HC2850_2_HC2000_150285</t>
  </si>
  <si>
    <t>HC900_150285</t>
  </si>
  <si>
    <t>HC2850_2_HC2000_131108</t>
  </si>
  <si>
    <t>HC900_131108</t>
  </si>
  <si>
    <t>HC2850_2_HC2000_16607</t>
  </si>
  <si>
    <t>HC900_16607</t>
  </si>
  <si>
    <t>HC2850_2_HC2000_58050</t>
  </si>
  <si>
    <t>HC900_58050</t>
  </si>
  <si>
    <t>HC2850_2_HC2000_369</t>
  </si>
  <si>
    <t>HC900_369;HC900_1744;HC900_4758</t>
  </si>
  <si>
    <t>HC2850_2_HC2000_4917</t>
  </si>
  <si>
    <t>HC900_4917</t>
  </si>
  <si>
    <t>HC2850_2_HC2000_869</t>
  </si>
  <si>
    <t>HC900_869</t>
  </si>
  <si>
    <t>HC2850_2_HC2000_15178</t>
  </si>
  <si>
    <t>HC900_15225</t>
  </si>
  <si>
    <t>HC2850_2_HC2000_72851</t>
  </si>
  <si>
    <t>HC900_72851</t>
  </si>
  <si>
    <t>HC2850_2_HC2000_161</t>
  </si>
  <si>
    <t>HC900_161;HC900_25657</t>
  </si>
  <si>
    <t>HC2850_2_HC2000_790</t>
  </si>
  <si>
    <t>HC900_790;HC900_7668</t>
  </si>
  <si>
    <t>HC2850_2_HC2000_5416</t>
  </si>
  <si>
    <t>HC900_5416</t>
  </si>
  <si>
    <t>HC2850_2_HC2000_1520</t>
  </si>
  <si>
    <t>HC900_1520;HC900_7886;HC900_20452</t>
  </si>
  <si>
    <t>HC2850_724_HC2000_11215</t>
  </si>
  <si>
    <t>HC900_11215</t>
  </si>
  <si>
    <t>HC2850_2_HC2000_20584</t>
  </si>
  <si>
    <t>HC900_20584</t>
  </si>
  <si>
    <t>HC2850_2_HC2000_30808</t>
  </si>
  <si>
    <t>HC900_30808</t>
  </si>
  <si>
    <t>HC2850_2_HC2000_11175</t>
  </si>
  <si>
    <t>HC900_11175</t>
  </si>
  <si>
    <t>HC2850_2_HC2000_1235</t>
  </si>
  <si>
    <t>HC900_1235;HC900_72234</t>
  </si>
  <si>
    <t>HC2850_2_HC2000_6729</t>
  </si>
  <si>
    <t>HC900_6729</t>
  </si>
  <si>
    <t>HC2850_2_HC2000_184969</t>
  </si>
  <si>
    <t>HC900_184969</t>
  </si>
  <si>
    <t>HC2850_2_HC2000_673</t>
  </si>
  <si>
    <t>HC900_673</t>
  </si>
  <si>
    <t>HC2850_2_HC2000_14824</t>
  </si>
  <si>
    <t>HC900_14824</t>
  </si>
  <si>
    <t>HC2850_2_HC2000_2240</t>
  </si>
  <si>
    <t>HC900_2240</t>
  </si>
  <si>
    <t>HC2850_2_HC2000_103</t>
  </si>
  <si>
    <t>HC900_103</t>
  </si>
  <si>
    <t>HC2850_71_HC2000_43202</t>
  </si>
  <si>
    <t>HC900_43202</t>
  </si>
  <si>
    <t>O:62</t>
  </si>
  <si>
    <t>HC2850_2_HC2000_11542</t>
  </si>
  <si>
    <t>HC900_11542</t>
  </si>
  <si>
    <t>HC2850_724_HC2000_32508</t>
  </si>
  <si>
    <t>HC900_32508</t>
  </si>
  <si>
    <t>HC2850_2_HC2000_20541</t>
  </si>
  <si>
    <t>HC900_20541</t>
  </si>
  <si>
    <t>HC2850_2_HC2000_1313</t>
  </si>
  <si>
    <t>HC900_1313</t>
  </si>
  <si>
    <t>HC2850_724_HC2000_743</t>
  </si>
  <si>
    <t>HC900_26344;HC900_33049;HC900_224201</t>
  </si>
  <si>
    <t>O:13,23;O:28;O:35</t>
  </si>
  <si>
    <t>HC2850_2_HC2000_1447</t>
  </si>
  <si>
    <t>HC900_1447</t>
  </si>
  <si>
    <t>HC2850_2_HC2000_93999</t>
  </si>
  <si>
    <t>HC900_93999</t>
  </si>
  <si>
    <t>HC2850_724_HC2000_27486</t>
  </si>
  <si>
    <t>HC900_27486</t>
  </si>
  <si>
    <t>HC2850_176_HC2000_16700</t>
  </si>
  <si>
    <t>HC900_16700</t>
  </si>
  <si>
    <t>HC2850_2_HC2000_1516</t>
  </si>
  <si>
    <t>HC900_1516;HC900_2636</t>
  </si>
  <si>
    <t>HC2850_2_HC2000_11208</t>
  </si>
  <si>
    <t>HC900_11208</t>
  </si>
  <si>
    <t>HC2850_2_HC2000_6876</t>
  </si>
  <si>
    <t>HC900_6876</t>
  </si>
  <si>
    <t>HC2850_2_HC2000_12406</t>
  </si>
  <si>
    <t>HC900_12406</t>
  </si>
  <si>
    <t>HC2850_2_HC2000_49167</t>
  </si>
  <si>
    <t>HC900_49167</t>
  </si>
  <si>
    <t>HC2850_2_HC2000_28523</t>
  </si>
  <si>
    <t>HC900_28523</t>
  </si>
  <si>
    <t>HC2850_2_HC2000_1774</t>
  </si>
  <si>
    <t>HC900_1774</t>
  </si>
  <si>
    <t>HC2850_2_HC2000_4</t>
  </si>
  <si>
    <t>HC900_4</t>
  </si>
  <si>
    <t>HC2850_2_HC2000_723</t>
  </si>
  <si>
    <t>HC900_723</t>
  </si>
  <si>
    <t>HC2850_2_HC2000_70</t>
  </si>
  <si>
    <t>HC900_70</t>
  </si>
  <si>
    <t>HC2850_2_HC2000_94</t>
  </si>
  <si>
    <t>HC900_94</t>
  </si>
  <si>
    <t>HC2850_2_HC2000_106</t>
  </si>
  <si>
    <t>HC900_106;HC900_314;HC900_1528;HC900_2320;HC900_3413;HC900_3414;HC900_6828;HC900_7453;HC900_10739;HC900_20524;HC900_20591;HC900_25481;HC900_29518;HC900_31513;HC900_35731;HC900_43000;HC900_57130;HC900_64816;HC900_165528;HC900_167300</t>
  </si>
  <si>
    <t>O:9;O:3,10;O:9,46;O:8;O:4</t>
  </si>
  <si>
    <t>HC2850_2_HC2000_389</t>
  </si>
  <si>
    <t>HC900_389</t>
  </si>
  <si>
    <t>HC2850_2_HC2000_11228</t>
  </si>
  <si>
    <t>HC900_11228</t>
  </si>
  <si>
    <t>HC2850_2_HC2000_16158</t>
  </si>
  <si>
    <t>HC900_16158</t>
  </si>
  <si>
    <t>HC2850_2_HC2000_79041</t>
  </si>
  <si>
    <t>HC900_79041</t>
  </si>
  <si>
    <t>HC2850_2_HC2000_19662</t>
  </si>
  <si>
    <t>HC900_19662</t>
  </si>
  <si>
    <t>HC2850_2_HC2000_102</t>
  </si>
  <si>
    <t>HC900_102</t>
  </si>
  <si>
    <t>O:39</t>
  </si>
  <si>
    <t>HC2850_2_HC2000_16705</t>
  </si>
  <si>
    <t>HC900_16705</t>
  </si>
  <si>
    <t>HC2850_2_HC2000_17</t>
  </si>
  <si>
    <t>HC900_17;HC900_159;HC900_7054</t>
  </si>
  <si>
    <t>HC2850_2_HC2000_2</t>
  </si>
  <si>
    <t>HC900_2;HC900_8;HC900_79;HC900_143;HC900_536;HC900_1299;HC900_1304;HC900_1706;HC900_1898;HC900_4616;HC900_5927;HC900_6511;HC900_6910;HC900_9898</t>
  </si>
  <si>
    <t>HC2850_724_HC2000_28638</t>
  </si>
  <si>
    <t>HC900_28638</t>
  </si>
  <si>
    <t>HC2850_2_HC2000_5930</t>
  </si>
  <si>
    <t>HC900_5930;HC900_15694</t>
  </si>
  <si>
    <t>HC2850_2_HC2000_10096</t>
  </si>
  <si>
    <t>HC900_10096;HC900_20569</t>
  </si>
  <si>
    <t>HC2850_724_HC2000_724</t>
  </si>
  <si>
    <t>HC900_724;HC900_4183</t>
  </si>
  <si>
    <t>HC2850_2_HC2000_12468</t>
  </si>
  <si>
    <t>HC900_12468;HC900_20578;HC900_36143;HC900_36862;HC900_39729</t>
  </si>
  <si>
    <t>HC2850_2_HC2000_97</t>
  </si>
  <si>
    <t>HC900_97</t>
  </si>
  <si>
    <t>HC2850_2_HC2000_1570</t>
  </si>
  <si>
    <t>HC900_1570</t>
  </si>
  <si>
    <t>HC2850_2_HC2000_14727</t>
  </si>
  <si>
    <t>HC900_14727</t>
  </si>
  <si>
    <t>HC2850_2_HC2000_750</t>
  </si>
  <si>
    <t>HC900_750;HC900_7922</t>
  </si>
  <si>
    <t>HC2850_2_HC2000_370</t>
  </si>
  <si>
    <t>HC900_370</t>
  </si>
  <si>
    <t>HC2850_2_HC2000_6945</t>
  </si>
  <si>
    <t>HC900_6945</t>
  </si>
  <si>
    <t>HC2850_2_HC2000_332</t>
  </si>
  <si>
    <t>HC900_332</t>
  </si>
  <si>
    <t>HC2850_2_HC2000_1016</t>
  </si>
  <si>
    <t>HC900_1016</t>
  </si>
  <si>
    <t>HC2850_2_HC2000_10745</t>
  </si>
  <si>
    <t>HC900_10745</t>
  </si>
  <si>
    <t>HC2850_71_HC2000_58071</t>
  </si>
  <si>
    <t>HC900_58071</t>
  </si>
  <si>
    <t>HC2850_2_HC2000_340</t>
  </si>
  <si>
    <t>HC900_340;HC900_604;HC900_1935;HC900_4722;HC900_4748</t>
  </si>
  <si>
    <t>HC2850_2_HC2000_63</t>
  </si>
  <si>
    <t>HC900_63;HC900_20444;HC900_49232</t>
  </si>
  <si>
    <t>HC2850_2_HC2000_27372</t>
  </si>
  <si>
    <t>HC900_27372</t>
  </si>
  <si>
    <t>HC2850_2_HC2000_43227</t>
  </si>
  <si>
    <t>HC900_43227</t>
  </si>
  <si>
    <t>HC2850_2_HC2000_167516</t>
  </si>
  <si>
    <t>HC900_167516</t>
  </si>
  <si>
    <t>HC2850_2_HC2000_211</t>
  </si>
  <si>
    <t>HC900_211;HC900_6183;HC900_38228</t>
  </si>
  <si>
    <t>HC2850_2_HC2000_39683</t>
  </si>
  <si>
    <t>HC900_39683</t>
  </si>
  <si>
    <t>HC2850_2_HC2000_9257</t>
  </si>
  <si>
    <t>HC900_9257</t>
  </si>
  <si>
    <t>HC2850_2_HC2000_300</t>
  </si>
  <si>
    <t>HC900_300;HC900_1328;HC900_27386</t>
  </si>
  <si>
    <t>HC2850_724_HC2000_15409</t>
  </si>
  <si>
    <t>HC900_15409</t>
  </si>
  <si>
    <t>HC2850_2_HC2000_716</t>
  </si>
  <si>
    <t>HC900_716</t>
  </si>
  <si>
    <t>HC2850_2_HC2000_21755</t>
  </si>
  <si>
    <t>HC900_21755</t>
  </si>
  <si>
    <t>HC2850_2_HC2000_318</t>
  </si>
  <si>
    <t>HC900_318</t>
  </si>
  <si>
    <t>HC2850_724_HC2000_30575</t>
  </si>
  <si>
    <t>HC900_30575</t>
  </si>
  <si>
    <t>HC2850_2_HC2000_22003</t>
  </si>
  <si>
    <t>HC900_22003</t>
  </si>
  <si>
    <t>HC2850_71_HC2000_561</t>
  </si>
  <si>
    <t>HC900_561;HC900_5493;HC900_11398;HC900_22740;HC900_25903;HC900_58075</t>
  </si>
  <si>
    <t>O:18;O:62;O:48;O:40</t>
  </si>
  <si>
    <t>HC2850_2_HC2000_4038</t>
  </si>
  <si>
    <t>HC900_4038</t>
  </si>
  <si>
    <t>HC2850_2_HC2000_167462</t>
  </si>
  <si>
    <t>HC900_167462</t>
  </si>
  <si>
    <t>HC2850_2_HC2000_4129</t>
  </si>
  <si>
    <t>HC900_4129</t>
  </si>
  <si>
    <t>HC2850_2_HC2000_1350</t>
  </si>
  <si>
    <t>HC900_1350;HC900_93995</t>
  </si>
  <si>
    <t>HC2850_2_HC2000_893</t>
  </si>
  <si>
    <t>HC900_893</t>
  </si>
  <si>
    <t>HC2850_2_HC2000_1272</t>
  </si>
  <si>
    <t>HC900_1272;HC900_4381;HC900_12567;HC900_18096</t>
  </si>
  <si>
    <t>HC2850_2_HC2000_29842</t>
  </si>
  <si>
    <t>HC900_29842</t>
  </si>
  <si>
    <t>HC2850_2_HC2000_601</t>
  </si>
  <si>
    <t>HC900_6312;HC900_9563;HC900_13796;HC900_57094</t>
  </si>
  <si>
    <t>HC2850_2_HC2000_24890</t>
  </si>
  <si>
    <t>HC900_24890</t>
  </si>
  <si>
    <t>HC2850_2_HC2000_42338</t>
  </si>
  <si>
    <t>HC900_42338</t>
  </si>
  <si>
    <t>HC2850_2_HC2000_7027</t>
  </si>
  <si>
    <t>HC900_7027;HC900_135344</t>
  </si>
  <si>
    <t>HC2850_2_HC2000_114197</t>
  </si>
  <si>
    <t>HC900_122754</t>
  </si>
  <si>
    <t>HC2850_724_HC2000_5780</t>
  </si>
  <si>
    <t>HC900_5780;HC900_26865</t>
  </si>
  <si>
    <t>O:58;O:30</t>
  </si>
  <si>
    <t>HC2850_2_HC2000_114208</t>
  </si>
  <si>
    <t>HC900_119855</t>
  </si>
  <si>
    <t>HC2850_7171_HC2000_7410</t>
  </si>
  <si>
    <t>HC900_7410;HC900_96986</t>
  </si>
  <si>
    <t>O:7;O:9,46</t>
  </si>
  <si>
    <t>HC2850_2_HC2000_1613</t>
  </si>
  <si>
    <t>HC900_1613</t>
  </si>
  <si>
    <t>HC2850_176_HC2000_70329</t>
  </si>
  <si>
    <t>HC900_70329</t>
  </si>
  <si>
    <t>HC2850_2_HC2000_139</t>
  </si>
  <si>
    <t>HC900_139;HC900_6894</t>
  </si>
  <si>
    <t>HC2850_724_HC2000_42734</t>
  </si>
  <si>
    <t>HC900_97100</t>
  </si>
  <si>
    <t>HC2850_2_HC2000_24516</t>
  </si>
  <si>
    <t>HC900_24516</t>
  </si>
  <si>
    <t>HC2850_2_HC2000_10</t>
  </si>
  <si>
    <t>HC900_10;HC900_20482;HC900_30128</t>
  </si>
  <si>
    <t>HC2850_2_HC2000_119</t>
  </si>
  <si>
    <t>HC900_119</t>
  </si>
  <si>
    <t>HC2850_1_HC2000_6109</t>
  </si>
  <si>
    <t>HC900_6109</t>
  </si>
  <si>
    <t>HC2850_2_HC2000_276</t>
  </si>
  <si>
    <t>HC900_276;HC900_10916</t>
  </si>
  <si>
    <t>O:3,10;O:39</t>
  </si>
  <si>
    <t>HC2850_2_HC2000_528</t>
  </si>
  <si>
    <t>HC900_528</t>
  </si>
  <si>
    <t>HC2850_2_HC2000_73343</t>
  </si>
  <si>
    <t>HC900_73343</t>
  </si>
  <si>
    <t>HC2850_2_HC2000_189540</t>
  </si>
  <si>
    <t>HC900_189540</t>
  </si>
  <si>
    <t>HC2850_2_HC2000_125</t>
  </si>
  <si>
    <t>HC900_125</t>
  </si>
  <si>
    <t>HC2850_2_HC2000_64</t>
  </si>
  <si>
    <t>HC900_64</t>
  </si>
  <si>
    <t>HC2850_2_HC2000_101</t>
  </si>
  <si>
    <t>HC900_101;HC900_116;HC900_19992</t>
  </si>
  <si>
    <t>HC2850_2_HC2000_27785</t>
  </si>
  <si>
    <t>HC900_27785</t>
  </si>
  <si>
    <t>HC2850_2_HC2000_1458</t>
  </si>
  <si>
    <t>HC900_1458;HC900_10294</t>
  </si>
  <si>
    <t>HC2850_2_HC2000_8560</t>
  </si>
  <si>
    <t>HC900_8560</t>
  </si>
  <si>
    <t>HC2850_2_HC2000_230</t>
  </si>
  <si>
    <t>HC900_230</t>
  </si>
  <si>
    <t>HC2850_2_HC2000_367</t>
  </si>
  <si>
    <t>HC900_367</t>
  </si>
  <si>
    <t>HC2850_2_HC2000_55</t>
  </si>
  <si>
    <t>HC900_55</t>
  </si>
  <si>
    <t>HC2850_2_HC2000_6961</t>
  </si>
  <si>
    <t>HC900_6961;HC900_26141</t>
  </si>
  <si>
    <t>HC2850_2_HC2000_26666</t>
  </si>
  <si>
    <t>HC900_26666;HC900_70506</t>
  </si>
  <si>
    <t>HC2850_2_HC2000_1305</t>
  </si>
  <si>
    <t>HC900_1305;HC900_1324;HC900_12695</t>
  </si>
  <si>
    <t>HC2850_2_HC2000_82828</t>
  </si>
  <si>
    <t>HC900_82828</t>
  </si>
  <si>
    <t>HC2850_2_HC2000_4606</t>
  </si>
  <si>
    <t>HC900_4606</t>
  </si>
  <si>
    <t>HC2850_2_HC2000_214</t>
  </si>
  <si>
    <t>HC900_214</t>
  </si>
  <si>
    <t>HC2850_2_HC2000_20530</t>
  </si>
  <si>
    <t>HC900_20530</t>
  </si>
  <si>
    <t>HC2850_724_HC2000_12905</t>
  </si>
  <si>
    <t>HC900_12905</t>
  </si>
  <si>
    <t>HC2850_2_HC2000_10219</t>
  </si>
  <si>
    <t>HC900_10219;HC900_20585</t>
  </si>
  <si>
    <t>HC2850_2_HC2000_18571</t>
  </si>
  <si>
    <t>HC900_73850;HC900_200759</t>
  </si>
  <si>
    <t>HC2850_2_HC2000_4420</t>
  </si>
  <si>
    <t>HC900_4420;HC900_5898</t>
  </si>
  <si>
    <t>HC2850_2_HC2000_18229</t>
  </si>
  <si>
    <t>HC900_18229</t>
  </si>
  <si>
    <t>HC2850_2_HC2000_67</t>
  </si>
  <si>
    <t>HC900_67;HC900_1497;HC900_7142;HC900_16678;HC900_40795;HC900_71712</t>
  </si>
  <si>
    <t>HC2850_2_HC2000_95</t>
  </si>
  <si>
    <t>HC900_95;HC900_491</t>
  </si>
  <si>
    <t>HC2850_2_HC2000_4372</t>
  </si>
  <si>
    <t>HC900_4372;HC900_33057;HC900_78428</t>
  </si>
  <si>
    <t>HC2850_2_HC2000_247</t>
  </si>
  <si>
    <t>HC900_247;HC900_924;HC900_172639</t>
  </si>
  <si>
    <t>HC2850_2_HC2000_75359</t>
  </si>
  <si>
    <t>HC900_75359</t>
  </si>
  <si>
    <t>HC2850_2_HC2000_36</t>
  </si>
  <si>
    <t>HC900_36;HC900_6562;HC900_8709</t>
  </si>
  <si>
    <t>HC2850_2_HC2000_155498</t>
  </si>
  <si>
    <t>HC900_155498</t>
  </si>
  <si>
    <t>HC2850_4374_HC2000_4530</t>
  </si>
  <si>
    <t>HC900_4530</t>
  </si>
  <si>
    <t>O:66</t>
  </si>
  <si>
    <t>HC2850_4374_HC2000_18123</t>
  </si>
  <si>
    <t>HC900_18132</t>
  </si>
  <si>
    <t>HC2850_2_HC2000_7219</t>
  </si>
  <si>
    <t>HC900_7219</t>
  </si>
  <si>
    <t>HC2850_2_HC2000_12888</t>
  </si>
  <si>
    <t>HC900_12888</t>
  </si>
  <si>
    <t>HC2850_2_HC2000_3391</t>
  </si>
  <si>
    <t>HC900_3391</t>
  </si>
  <si>
    <t>HC2850_2_HC2000_1730</t>
  </si>
  <si>
    <t>HC900_1730</t>
  </si>
  <si>
    <t>HC2850_2_HC2000_14011</t>
  </si>
  <si>
    <t>HC900_14011</t>
  </si>
  <si>
    <t>HC2850_2_HC2000_134962</t>
  </si>
  <si>
    <t>HC900_172421</t>
  </si>
  <si>
    <t>HC2850_2_HC2000_3689</t>
  </si>
  <si>
    <t>HC900_3689</t>
  </si>
  <si>
    <t>HC2850_2_HC2000_372</t>
  </si>
  <si>
    <t>HC900_372</t>
  </si>
  <si>
    <t>HC2850_2_HC2000_40174</t>
  </si>
  <si>
    <t>HC900_40174</t>
  </si>
  <si>
    <t>HC2850_2_HC2000_10807</t>
  </si>
  <si>
    <t>HC900_10807</t>
  </si>
  <si>
    <t>HC2850_2_HC2000_35806</t>
  </si>
  <si>
    <t>HC900_35806</t>
  </si>
  <si>
    <t>HC2850_2_HC2000_13739</t>
  </si>
  <si>
    <t>HC900_13739</t>
  </si>
  <si>
    <t>HC2850_2_HC2000_124904</t>
  </si>
  <si>
    <t>HC900_124904</t>
  </si>
  <si>
    <t>HC2850_2_HC2000_49670</t>
  </si>
  <si>
    <t>HC900_49670</t>
  </si>
  <si>
    <t>HC2850_4374_HC2000_5479</t>
  </si>
  <si>
    <t>HC900_5479</t>
  </si>
  <si>
    <t>HC2850_2_HC2000_42713</t>
  </si>
  <si>
    <t>HC900_42713</t>
  </si>
  <si>
    <t>HC2850_2_HC2000_183077</t>
  </si>
  <si>
    <t>HC900_183077</t>
  </si>
  <si>
    <t>HC2850_2_HC2000_363</t>
  </si>
  <si>
    <t>HC900_363;HC900_4035;HC900_4835;HC900_4844</t>
  </si>
  <si>
    <t>HC2850_2_HC2000_64866</t>
  </si>
  <si>
    <t>HC900_64866</t>
  </si>
  <si>
    <t>HC2850_2_HC2000_9534</t>
  </si>
  <si>
    <t>HC900_9534</t>
  </si>
  <si>
    <t>HC2850_2_HC2000_1251</t>
  </si>
  <si>
    <t>HC900_1251</t>
  </si>
  <si>
    <t>HC2850_2_HC2000_25420</t>
  </si>
  <si>
    <t>HC900_25420</t>
  </si>
  <si>
    <t>HC2850_2_HC2000_14482</t>
  </si>
  <si>
    <t>HC900_14482</t>
  </si>
  <si>
    <t>HC2850_2_HC2000_1105</t>
  </si>
  <si>
    <t>HC900_1105;HC900_1496</t>
  </si>
  <si>
    <t>HC2850_2_HC2000_19</t>
  </si>
  <si>
    <t>HC900_19;HC900_1288;HC900_1479;HC900_4173;HC900_4525;HC900_4796;HC900_10825</t>
  </si>
  <si>
    <t>HC2850_2_HC2000_480</t>
  </si>
  <si>
    <t>HC900_480;HC900_41540</t>
  </si>
  <si>
    <t>HC2850_2_HC2000_10811</t>
  </si>
  <si>
    <t>HC900_10811</t>
  </si>
  <si>
    <t>HC2850_2_HC2000_459</t>
  </si>
  <si>
    <t>HC900_459</t>
  </si>
  <si>
    <t>HC2850_2_HC2000_20547</t>
  </si>
  <si>
    <t>HC900_20547</t>
  </si>
  <si>
    <t>HC2850_2_HC2000_25769</t>
  </si>
  <si>
    <t>HC900_25769</t>
  </si>
  <si>
    <t>HC2850_2_HC2000_107</t>
  </si>
  <si>
    <t>HC900_107</t>
  </si>
  <si>
    <t>HC2850_4374_HC2000_5523</t>
  </si>
  <si>
    <t>HC900_5523</t>
  </si>
  <si>
    <t>HC2850_2_HC2000_7570</t>
  </si>
  <si>
    <t>HC900_7570</t>
  </si>
  <si>
    <t>HC2850_71_HC2000_58079</t>
  </si>
  <si>
    <t>HC900_58079</t>
  </si>
  <si>
    <t>HC2850_2_HC2000_167528</t>
  </si>
  <si>
    <t>HC900_167528</t>
  </si>
  <si>
    <t>HC2850_2_HC2000_128757</t>
  </si>
  <si>
    <t>HC900_128757</t>
  </si>
  <si>
    <t>HC2850_2_HC2000_1807</t>
  </si>
  <si>
    <t>HC900_1807</t>
  </si>
  <si>
    <t>HC2850_724_HC2000_4229</t>
  </si>
  <si>
    <t>HC900_4229</t>
  </si>
  <si>
    <t>HC2850_1_HC2000_1</t>
  </si>
  <si>
    <t>HC900_60;HC900_360;HC900_474;HC900_582;HC900_610;HC900_1346;HC900_1405;HC900_1614;HC900_1860;HC900_1982;HC900_4640;HC900_6120;HC900_6300;HC900_6935;HC900_6940;HC900_7135;HC900_7621;HC900_7823;HC900_7839;HC900_8225;HC900_11366;HC900_13212;HC900_14199;HC900_16049;HC900_19278;HC900_21918;HC900_27879;HC900_28979;HC900_29086;HC900_29125;HC900_30225;HC900_30521;HC900_30566;HC900_41934;HC900_44078;HC900_44232;HC900_47741;HC900_54816;HC900_54829;HC900_67763;HC900_70943;HC900_93707;HC900_109465;HC900_109490</t>
  </si>
  <si>
    <t>HC2850_2_HC2000_781</t>
  </si>
  <si>
    <t>HC900_781</t>
  </si>
  <si>
    <t>HC2850_2_HC2000_23813</t>
  </si>
  <si>
    <t>HC900_23813</t>
  </si>
  <si>
    <t>HC2850_2_HC2000_33077</t>
  </si>
  <si>
    <t>HC900_33077</t>
  </si>
  <si>
    <t>HC2850_2_HC2000_1394</t>
  </si>
  <si>
    <t>HC900_1394</t>
  </si>
  <si>
    <t>HC2850_2_HC2000_85707</t>
  </si>
  <si>
    <t>HC900_85707</t>
  </si>
  <si>
    <t>HC2850_2_HC2000_472</t>
  </si>
  <si>
    <t>HC900_472;HC900_1677</t>
  </si>
  <si>
    <t>HC2850_176_HC2000_44248</t>
  </si>
  <si>
    <t>HC900_58520</t>
  </si>
  <si>
    <t>HC2850_2_HC2000_21574</t>
  </si>
  <si>
    <t>HC900_21574</t>
  </si>
  <si>
    <t>HC2850_2_HC2000_18162</t>
  </si>
  <si>
    <t>HC900_18162</t>
  </si>
  <si>
    <t>HC2850_2_HC2000_141</t>
  </si>
  <si>
    <t>HC900_141;HC900_725;HC900_898;HC900_14679;HC900_20409;HC900_25247;HC900_25438;HC900_66519;HC900_71517</t>
  </si>
  <si>
    <t>HC2850_2_HC2000_202</t>
  </si>
  <si>
    <t>HC900_202</t>
  </si>
  <si>
    <t>HC2850_2_HC2000_44738</t>
  </si>
  <si>
    <t>HC900_44738</t>
  </si>
  <si>
    <t>HC2850_2_HC2000_20687</t>
  </si>
  <si>
    <t>HC900_20687</t>
  </si>
  <si>
    <t>HC2850_176_HC2000_328</t>
  </si>
  <si>
    <t>HC900_328;HC900_609;HC900_3913;HC900_11557;HC900_21016;HC900_33953;HC900_54457</t>
  </si>
  <si>
    <t>O:44;O:42;O:43;O:48;O:18</t>
  </si>
  <si>
    <t>HC2850_724_HC2000_42340</t>
  </si>
  <si>
    <t>HC900_42340</t>
  </si>
  <si>
    <t>HC2850_2_HC2000_12926</t>
  </si>
  <si>
    <t>HC900_12926</t>
  </si>
  <si>
    <t>HC2850_2_HC2000_468</t>
  </si>
  <si>
    <t>HC900_468;HC900_3955;HC900_13235;HC900_38730</t>
  </si>
  <si>
    <t>HC2850_2_HC2000_1438</t>
  </si>
  <si>
    <t>HC900_1438;HC900_19793;HC900_39624</t>
  </si>
  <si>
    <t>HC2850_71_HC2000_36354</t>
  </si>
  <si>
    <t>HC900_36354</t>
  </si>
  <si>
    <t>O:63</t>
  </si>
  <si>
    <t>HC2850_2_HC2000_504</t>
  </si>
  <si>
    <t>HC900_504</t>
  </si>
  <si>
    <t>HC2850_2_HC2000_639</t>
  </si>
  <si>
    <t>HC900_639;HC900_9749;HC900_12760</t>
  </si>
  <si>
    <t>HC2850_2_HC2000_3382</t>
  </si>
  <si>
    <t>HC900_97036</t>
  </si>
  <si>
    <t>HC2850_2_HC2000_3943</t>
  </si>
  <si>
    <t>HC900_3943;HC900_7958</t>
  </si>
  <si>
    <t>HC2850_2_HC2000_167380</t>
  </si>
  <si>
    <t>HC900_167380</t>
  </si>
  <si>
    <t>HC2850_724_HC2000_6824</t>
  </si>
  <si>
    <t>HC900_20862</t>
  </si>
  <si>
    <t>HC2850_4374_HC2000_29492</t>
  </si>
  <si>
    <t>HC900_29492</t>
  </si>
  <si>
    <t>HC2850_2_HC2000_27620</t>
  </si>
  <si>
    <t>HC900_27620</t>
  </si>
  <si>
    <t>HC2850_2_HC2000_603</t>
  </si>
  <si>
    <t>HC900_603</t>
  </si>
  <si>
    <t>HC2850_2_HC2000_10058</t>
  </si>
  <si>
    <t>HC900_10058</t>
  </si>
  <si>
    <t>HC2850_2_HC2000_4338</t>
  </si>
  <si>
    <t>HC900_4338;HC900_49497;HC900_167605;HC900_169951</t>
  </si>
  <si>
    <t>HC2850_724_HC2000_6852</t>
  </si>
  <si>
    <t>HC900_6852</t>
  </si>
  <si>
    <t>HC2850_2_HC2000_364</t>
  </si>
  <si>
    <t>HC900_364</t>
  </si>
  <si>
    <t>HC2850_2_HC2000_25266</t>
  </si>
  <si>
    <t>HC900_25266;HC900_65014</t>
  </si>
  <si>
    <t>HC2850_2_HC2000_224</t>
  </si>
  <si>
    <t>HC900_224</t>
  </si>
  <si>
    <t>HC2850_2_HC2000_5</t>
  </si>
  <si>
    <t>HC900_5</t>
  </si>
  <si>
    <t>HC2850_2_HC2000_204</t>
  </si>
  <si>
    <t>HC900_204;HC900_590;HC900_1156;HC900_14979;HC900_106452</t>
  </si>
  <si>
    <t>HC2850_2_HC2000_470</t>
  </si>
  <si>
    <t>HC900_470</t>
  </si>
  <si>
    <t>HC2850_2_HC2000_4856</t>
  </si>
  <si>
    <t>HC900_4856</t>
  </si>
  <si>
    <t>HC2850_2_HC2000_76051</t>
  </si>
  <si>
    <t>HC900_76051</t>
  </si>
  <si>
    <t>HC2850_1_HC2000_31965</t>
  </si>
  <si>
    <t>HC900_31965</t>
  </si>
  <si>
    <t>HC2850_2_HC2000_43068</t>
  </si>
  <si>
    <t>HC900_43068</t>
  </si>
  <si>
    <t>HC2850_2_HC2000_4839</t>
  </si>
  <si>
    <t>HC900_72870</t>
  </si>
  <si>
    <t>HC2850_2_HC2000_591</t>
  </si>
  <si>
    <t>HC900_591</t>
  </si>
  <si>
    <t>HC2850_2_HC2000_27937</t>
  </si>
  <si>
    <t>HC900_27937</t>
  </si>
  <si>
    <t>HC2850_2_HC2000_702</t>
  </si>
  <si>
    <t>HC900_702</t>
  </si>
  <si>
    <t>HC2850_2_HC2000_25765</t>
  </si>
  <si>
    <t>HC900_25765</t>
  </si>
  <si>
    <t>HC2850_2_HC2000_79030</t>
  </si>
  <si>
    <t>HC900_79030</t>
  </si>
  <si>
    <t>HC2850_2_HC2000_13123</t>
  </si>
  <si>
    <t>HC900_13123</t>
  </si>
  <si>
    <t>HC2850_2_HC2000_1290</t>
  </si>
  <si>
    <t>HC900_1290</t>
  </si>
  <si>
    <t>HC2850_2_HC2000_164960</t>
  </si>
  <si>
    <t>HC900_183076</t>
  </si>
  <si>
    <t>HC2850_176_HC2000_8256</t>
  </si>
  <si>
    <t>HC900_8256;HC900_70497</t>
  </si>
  <si>
    <t>HC2850_2_HC2000_6387</t>
  </si>
  <si>
    <t>HC900_6387</t>
  </si>
  <si>
    <t>HC2850_2_HC2000_58048</t>
  </si>
  <si>
    <t>HC900_58048</t>
  </si>
  <si>
    <t>HC2850_2_HC2000_24054</t>
  </si>
  <si>
    <t>HC900_24054</t>
  </si>
  <si>
    <t>HC2850_2_HC2000_28735</t>
  </si>
  <si>
    <t>HC900_28735</t>
  </si>
  <si>
    <t>HC2850_2_HC2000_42579</t>
  </si>
  <si>
    <t>HC900_42579</t>
  </si>
  <si>
    <t>HC2850_2_HC2000_1185</t>
  </si>
  <si>
    <t>HC900_1185</t>
  </si>
  <si>
    <t>HC2850_2_HC2000_74145</t>
  </si>
  <si>
    <t>HC900_74145</t>
  </si>
  <si>
    <t>HC2850_2_HC2000_96975</t>
  </si>
  <si>
    <t>HC900_96975</t>
  </si>
  <si>
    <t>HC2850_2_HC2000_5362</t>
  </si>
  <si>
    <t>HC900_5362</t>
  </si>
  <si>
    <t>HC2850_4374_HC2000_5470</t>
  </si>
  <si>
    <t>HC900_5470</t>
  </si>
  <si>
    <t>HC2850_4374_HC2000_4374</t>
  </si>
  <si>
    <t>HC900_4374</t>
  </si>
  <si>
    <t>HC2850_71_HC2000_58077</t>
  </si>
  <si>
    <t>HC900_58077</t>
  </si>
  <si>
    <t>HC2850_2_HC2000_66</t>
  </si>
  <si>
    <t>HC900_66;HC900_8248;HC900_11363</t>
  </si>
  <si>
    <t>HC2850_2_HC2000_12</t>
  </si>
  <si>
    <t>HC900_12;HC900_25;HC900_2226;HC900_3589;HC900_4908;HC900_5460</t>
  </si>
  <si>
    <t>HC2850_2_HC2000_637</t>
  </si>
  <si>
    <t>HC900_637</t>
  </si>
  <si>
    <t>HC2850_2_HC2000_6778</t>
  </si>
  <si>
    <t>HC900_6778;HC900_16661</t>
  </si>
  <si>
    <t>HC2850_2_HC2000_28292</t>
  </si>
  <si>
    <t>HC900_28292;HC900_44712</t>
  </si>
  <si>
    <t>HC2850_2_HC2000_110</t>
  </si>
  <si>
    <t>HC900_110</t>
  </si>
  <si>
    <t>HC2850_11201_HC2000_18049</t>
  </si>
  <si>
    <t>HC900_18049</t>
  </si>
  <si>
    <t>HC2850_2_HC2000_129081</t>
  </si>
  <si>
    <t>HC900_129081</t>
  </si>
  <si>
    <t>HC2850_2_HC2000_1929</t>
  </si>
  <si>
    <t>HC900_1929</t>
  </si>
  <si>
    <t>HC2850_2_HC2000_116056</t>
  </si>
  <si>
    <t>HC900_116056</t>
  </si>
  <si>
    <t>HC2850_724_HC2000_14015</t>
  </si>
  <si>
    <t>HC900_14015;HC900_97107</t>
  </si>
  <si>
    <t>HC2850_2_HC2000_72710</t>
  </si>
  <si>
    <t>HC900_72710</t>
  </si>
  <si>
    <t>HC2850_2_HC2000_11551</t>
  </si>
  <si>
    <t>HC900_11551</t>
  </si>
  <si>
    <t>HC2850_2_HC2000_82860</t>
  </si>
  <si>
    <t>HC900_82860</t>
  </si>
  <si>
    <t>HC2850_2_HC2000_9512</t>
  </si>
  <si>
    <t>HC900_9512</t>
  </si>
  <si>
    <t>HC2850_2_HC2000_155</t>
  </si>
  <si>
    <t>HC900_155</t>
  </si>
  <si>
    <t>HC2850_2_HC2000_172</t>
  </si>
  <si>
    <t>HC900_172</t>
  </si>
  <si>
    <t>HC2850_2_HC2000_167465</t>
  </si>
  <si>
    <t>HC900_167465</t>
  </si>
  <si>
    <t>HC2850_2_HC2000_6515</t>
  </si>
  <si>
    <t>HC900_6515</t>
  </si>
  <si>
    <t>HC2850_2_HC2000_96952</t>
  </si>
  <si>
    <t>HC900_96952</t>
  </si>
  <si>
    <t>HC2850_2_HC2000_31</t>
  </si>
  <si>
    <t>HC900_31</t>
  </si>
  <si>
    <t>HC2850_176_HC2000_13380</t>
  </si>
  <si>
    <t>HC900_13380</t>
  </si>
  <si>
    <t>HC2850_2_HC2000_368</t>
  </si>
  <si>
    <t>HC900_368</t>
  </si>
  <si>
    <t>HC2850_2_HC2000_299</t>
  </si>
  <si>
    <t>HC900_299;HC900_7331;HC900_7929;HC900_25363;HC900_28700;HC900_49777;HC900_73236;HC900_127074;HC900_182339</t>
  </si>
  <si>
    <t>O:4;O:7</t>
  </si>
  <si>
    <t>HC2850_2_HC2000_15</t>
  </si>
  <si>
    <t>HC900_15</t>
  </si>
  <si>
    <t>HC2850_2_HC2000_18240</t>
  </si>
  <si>
    <t>HC900_18240</t>
  </si>
  <si>
    <t>HC2850_2_HC2000_4851</t>
  </si>
  <si>
    <t>HC900_4851</t>
  </si>
  <si>
    <t>HC2850_176_HC2000_156239</t>
  </si>
  <si>
    <t>HC900_156239</t>
  </si>
  <si>
    <t>HC2850_2_HC2000_3390</t>
  </si>
  <si>
    <t>HC900_3390</t>
  </si>
  <si>
    <t>HC2850_2_HC2000_40</t>
  </si>
  <si>
    <t>HC900_40;HC900_56;HC900_9446;HC900_42680</t>
  </si>
  <si>
    <t>HC2850_2_HC2000_22</t>
  </si>
  <si>
    <t>HC900_22;HC900_49;HC900_59</t>
  </si>
  <si>
    <t>HC2850_71_HC2000_49828</t>
  </si>
  <si>
    <t>HC900_49828</t>
  </si>
  <si>
    <t>HC2850_2_HC2000_26227</t>
  </si>
  <si>
    <t>HC900_26227;HC900_129341</t>
  </si>
  <si>
    <t>HC2850_2_HC2000_1289</t>
  </si>
  <si>
    <t>HC900_1450;HC900_1543;HC900_7673;HC900_20879;HC900_94001;HC900_94666;HC900_107023;HC900_107120</t>
  </si>
  <si>
    <t>HC2850_2_HC2000_242</t>
  </si>
  <si>
    <t>HC900_242;HC900_4614;HC900_5658;HC900_13490</t>
  </si>
  <si>
    <t>HC2850_724_HC2000_74098</t>
  </si>
  <si>
    <t>HC900_74098</t>
  </si>
  <si>
    <t>HC2850_2_HC2000_61770</t>
  </si>
  <si>
    <t>HC900_61770</t>
  </si>
  <si>
    <t>HC2850_2_HC2000_1291</t>
  </si>
  <si>
    <t>HC900_1291</t>
  </si>
  <si>
    <t>HC2850_2_HC2000_3664</t>
  </si>
  <si>
    <t>HC900_3664</t>
  </si>
  <si>
    <t>HC2850_2_HC2000_93</t>
  </si>
  <si>
    <t>HC900_93</t>
  </si>
  <si>
    <t>HC2850_2_HC2000_47</t>
  </si>
  <si>
    <t>HC900_47;HC900_6895;HC900_21232</t>
  </si>
  <si>
    <t>HC2850_2_HC2000_11051</t>
  </si>
  <si>
    <t>HC900_11051</t>
  </si>
  <si>
    <t>HC2850_2_HC2000_6392</t>
  </si>
  <si>
    <t>HC900_6392</t>
  </si>
  <si>
    <t>HC2850_2_HC2000_5769</t>
  </si>
  <si>
    <t>HC900_5769</t>
  </si>
  <si>
    <t>HC2850_2_HC2000_15887</t>
  </si>
  <si>
    <t>HC900_15887</t>
  </si>
  <si>
    <t>HC2850_HC2000 cluster</t>
  </si>
  <si>
    <t>list of O groups</t>
  </si>
  <si>
    <t>uniform</t>
  </si>
  <si>
    <t>HC2850_1</t>
  </si>
  <si>
    <t>HC2000_1</t>
  </si>
  <si>
    <t>HC2000_2517</t>
  </si>
  <si>
    <t>HC2000_31965</t>
  </si>
  <si>
    <t>HC2000_6109</t>
  </si>
  <si>
    <t>HC2850_11201</t>
  </si>
  <si>
    <t>HC2000_11201</t>
  </si>
  <si>
    <t>HC2000_18049</t>
  </si>
  <si>
    <t>HC2000_23725</t>
  </si>
  <si>
    <t>HC2000_42435</t>
  </si>
  <si>
    <t>HC2850_176</t>
  </si>
  <si>
    <t>HC2000_12427</t>
  </si>
  <si>
    <t>HC2000_13380</t>
  </si>
  <si>
    <t>HC2000_156239</t>
  </si>
  <si>
    <t>HC2000_16700</t>
  </si>
  <si>
    <t>HC2000_176</t>
  </si>
  <si>
    <t>HC2000_17722</t>
  </si>
  <si>
    <t>HC2000_18263</t>
  </si>
  <si>
    <t>HC2000_18717</t>
  </si>
  <si>
    <t>HC2000_328</t>
  </si>
  <si>
    <t>HC2000_3659</t>
  </si>
  <si>
    <t>HC2000_42265</t>
  </si>
  <si>
    <t>HC2000_44248</t>
  </si>
  <si>
    <t>HC2000_70329</t>
  </si>
  <si>
    <t>HC2000_8256</t>
  </si>
  <si>
    <t>HC2850_17691</t>
  </si>
  <si>
    <t>HC2000_17711</t>
  </si>
  <si>
    <t>HC2850_17693</t>
  </si>
  <si>
    <t>HC2000_17693</t>
  </si>
  <si>
    <t>HC2850_2</t>
  </si>
  <si>
    <t>HC2000_10</t>
  </si>
  <si>
    <t>HC2000_100</t>
  </si>
  <si>
    <t>HC2000_10058</t>
  </si>
  <si>
    <t>HC2000_10096</t>
  </si>
  <si>
    <t>HC2000_101</t>
  </si>
  <si>
    <t>HC2000_1013</t>
  </si>
  <si>
    <t>HC2000_1016</t>
  </si>
  <si>
    <t>HC2000_102</t>
  </si>
  <si>
    <t>HC2000_10219</t>
  </si>
  <si>
    <t>HC2000_1024</t>
  </si>
  <si>
    <t>HC2000_10254</t>
  </si>
  <si>
    <t>HC2000_103</t>
  </si>
  <si>
    <t>HC2000_104</t>
  </si>
  <si>
    <t>HC2000_105</t>
  </si>
  <si>
    <t>HC2000_106</t>
  </si>
  <si>
    <t>HC2000_107</t>
  </si>
  <si>
    <t>HC2000_107043</t>
  </si>
  <si>
    <t>HC2000_10745</t>
  </si>
  <si>
    <t>HC2000_10747</t>
  </si>
  <si>
    <t>HC2000_108</t>
  </si>
  <si>
    <t>HC2000_10807</t>
  </si>
  <si>
    <t>HC2000_10811</t>
  </si>
  <si>
    <t>HC2000_10844</t>
  </si>
  <si>
    <t>HC2000_110</t>
  </si>
  <si>
    <t>HC2000_1105</t>
  </si>
  <si>
    <t>HC2000_11051</t>
  </si>
  <si>
    <t>HC2000_111</t>
  </si>
  <si>
    <t>HC2000_1111</t>
  </si>
  <si>
    <t>HC2000_11175</t>
  </si>
  <si>
    <t>HC2000_11208</t>
  </si>
  <si>
    <t>HC2000_11225</t>
  </si>
  <si>
    <t>HC2000_11228</t>
  </si>
  <si>
    <t>HC2000_114197</t>
  </si>
  <si>
    <t>HC2000_114208</t>
  </si>
  <si>
    <t>HC2000_11542</t>
  </si>
  <si>
    <t>HC2000_11551</t>
  </si>
  <si>
    <t>HC2000_116056</t>
  </si>
  <si>
    <t>HC2000_116333</t>
  </si>
  <si>
    <t>HC2000_118</t>
  </si>
  <si>
    <t>HC2000_1185</t>
  </si>
  <si>
    <t>HC2000_119</t>
  </si>
  <si>
    <t>HC2000_12</t>
  </si>
  <si>
    <t>HC2000_120</t>
  </si>
  <si>
    <t>HC2000_12161</t>
  </si>
  <si>
    <t>HC2000_1235</t>
  </si>
  <si>
    <t>HC2000_12406</t>
  </si>
  <si>
    <t>HC2000_12418</t>
  </si>
  <si>
    <t>HC2000_12453</t>
  </si>
  <si>
    <t>HC2000_12468</t>
  </si>
  <si>
    <t>HC2000_124904</t>
  </si>
  <si>
    <t>HC2000_12499</t>
  </si>
  <si>
    <t>HC2000_125</t>
  </si>
  <si>
    <t>HC2000_1251</t>
  </si>
  <si>
    <t>HC2000_127082</t>
  </si>
  <si>
    <t>HC2000_1272</t>
  </si>
  <si>
    <t>HC2000_1281</t>
  </si>
  <si>
    <t>HC2000_1285</t>
  </si>
  <si>
    <t>HC2000_12864</t>
  </si>
  <si>
    <t>HC2000_128757</t>
  </si>
  <si>
    <t>HC2000_12888</t>
  </si>
  <si>
    <t>HC2000_1289</t>
  </si>
  <si>
    <t>HC2000_1290</t>
  </si>
  <si>
    <t>HC2000_129081</t>
  </si>
  <si>
    <t>HC2000_1291</t>
  </si>
  <si>
    <t>HC2000_12926</t>
  </si>
  <si>
    <t>HC2000_1305</t>
  </si>
  <si>
    <t>HC2000_131108</t>
  </si>
  <si>
    <t>HC2000_13123</t>
  </si>
  <si>
    <t>HC2000_1313</t>
  </si>
  <si>
    <t>HC2000_13258</t>
  </si>
  <si>
    <t>HC2000_13385</t>
  </si>
  <si>
    <t>HC2000_134962</t>
  </si>
  <si>
    <t>HC2000_1350</t>
  </si>
  <si>
    <t>HC2000_136</t>
  </si>
  <si>
    <t>HC2000_13650</t>
  </si>
  <si>
    <t>HC2000_137</t>
  </si>
  <si>
    <t>HC2000_1372</t>
  </si>
  <si>
    <t>HC2000_13739</t>
  </si>
  <si>
    <t>HC2000_139</t>
  </si>
  <si>
    <t>HC2000_1394</t>
  </si>
  <si>
    <t>HC2000_14011</t>
  </si>
  <si>
    <t>HC2000_141</t>
  </si>
  <si>
    <t>HC2000_141325</t>
  </si>
  <si>
    <t>HC2000_142</t>
  </si>
  <si>
    <t>HC2000_1438</t>
  </si>
  <si>
    <t>HC2000_1440</t>
  </si>
  <si>
    <t>HC2000_1447</t>
  </si>
  <si>
    <t>HC2000_14482</t>
  </si>
  <si>
    <t>HC2000_1458</t>
  </si>
  <si>
    <t>HC2000_146547</t>
  </si>
  <si>
    <t>HC2000_14727</t>
  </si>
  <si>
    <t>HC2000_14824</t>
  </si>
  <si>
    <t>HC2000_15</t>
  </si>
  <si>
    <t>HC2000_150285</t>
  </si>
  <si>
    <t>HC2000_15151</t>
  </si>
  <si>
    <t>HC2000_1516</t>
  </si>
  <si>
    <t>HC2000_15178</t>
  </si>
  <si>
    <t>HC2000_1520</t>
  </si>
  <si>
    <t>HC2000_1533</t>
  </si>
  <si>
    <t>HC2000_155</t>
  </si>
  <si>
    <t>HC2000_155498</t>
  </si>
  <si>
    <t>HC2000_1570</t>
  </si>
  <si>
    <t>HC2000_15785</t>
  </si>
  <si>
    <t>HC2000_15826</t>
  </si>
  <si>
    <t>HC2000_15887</t>
  </si>
  <si>
    <t>HC2000_16</t>
  </si>
  <si>
    <t>HC2000_16028</t>
  </si>
  <si>
    <t>HC2000_161</t>
  </si>
  <si>
    <t>HC2000_1613</t>
  </si>
  <si>
    <t>HC2000_16158</t>
  </si>
  <si>
    <t>HC2000_16315</t>
  </si>
  <si>
    <t>HC2000_164960</t>
  </si>
  <si>
    <t>HC2000_16607</t>
  </si>
  <si>
    <t>HC2000_16705</t>
  </si>
  <si>
    <t>HC2000_167380</t>
  </si>
  <si>
    <t>HC2000_167462</t>
  </si>
  <si>
    <t>HC2000_167465</t>
  </si>
  <si>
    <t>HC2000_167516</t>
  </si>
  <si>
    <t>HC2000_167528</t>
  </si>
  <si>
    <t>HC2000_16768</t>
  </si>
  <si>
    <t>HC2000_17</t>
  </si>
  <si>
    <t>HC2000_17009</t>
  </si>
  <si>
    <t>HC2000_172</t>
  </si>
  <si>
    <t>HC2000_1730</t>
  </si>
  <si>
    <t>HC2000_174959</t>
  </si>
  <si>
    <t>HC2000_1774</t>
  </si>
  <si>
    <t>HC2000_1807</t>
  </si>
  <si>
    <t>HC2000_18162</t>
  </si>
  <si>
    <t>HC2000_1820</t>
  </si>
  <si>
    <t>HC2000_18229</t>
  </si>
  <si>
    <t>HC2000_18240</t>
  </si>
  <si>
    <t>HC2000_18257</t>
  </si>
  <si>
    <t>HC2000_183077</t>
  </si>
  <si>
    <t>HC2000_184961</t>
  </si>
  <si>
    <t>HC2000_184969</t>
  </si>
  <si>
    <t>HC2000_185</t>
  </si>
  <si>
    <t>HC2000_18571</t>
  </si>
  <si>
    <t>HC2000_18621</t>
  </si>
  <si>
    <t>HC2000_18638</t>
  </si>
  <si>
    <t>HC2000_18666</t>
  </si>
  <si>
    <t>HC2000_18891</t>
  </si>
  <si>
    <t>HC2000_189540</t>
  </si>
  <si>
    <t>HC2000_19</t>
  </si>
  <si>
    <t>HC2000_19083</t>
  </si>
  <si>
    <t>HC2000_1929</t>
  </si>
  <si>
    <t>HC2000_195</t>
  </si>
  <si>
    <t>HC2000_196372</t>
  </si>
  <si>
    <t>HC2000_19662</t>
  </si>
  <si>
    <t>HC2000_2</t>
  </si>
  <si>
    <t>HC2000_20</t>
  </si>
  <si>
    <t>HC2000_202</t>
  </si>
  <si>
    <t>HC2000_204</t>
  </si>
  <si>
    <t>HC2000_20451</t>
  </si>
  <si>
    <t>HC2000_20530</t>
  </si>
  <si>
    <t>HC2000_20541</t>
  </si>
  <si>
    <t>HC2000_20547</t>
  </si>
  <si>
    <t>HC2000_20584</t>
  </si>
  <si>
    <t>HC2000_20687</t>
  </si>
  <si>
    <t>HC2000_21064</t>
  </si>
  <si>
    <t>HC2000_211</t>
  </si>
  <si>
    <t>HC2000_21115</t>
  </si>
  <si>
    <t>HC2000_214</t>
  </si>
  <si>
    <t>HC2000_21452</t>
  </si>
  <si>
    <t>HC2000_21574</t>
  </si>
  <si>
    <t>HC2000_21583</t>
  </si>
  <si>
    <t>HC2000_21630</t>
  </si>
  <si>
    <t>HC2000_21755</t>
  </si>
  <si>
    <t>HC2000_22</t>
  </si>
  <si>
    <t>HC2000_22003</t>
  </si>
  <si>
    <t>HC2000_221387</t>
  </si>
  <si>
    <t>HC2000_224</t>
  </si>
  <si>
    <t>HC2000_2240</t>
  </si>
  <si>
    <t>HC2000_22943</t>
  </si>
  <si>
    <t>HC2000_230</t>
  </si>
  <si>
    <t>HC2000_23813</t>
  </si>
  <si>
    <t>HC2000_24054</t>
  </si>
  <si>
    <t>HC2000_242</t>
  </si>
  <si>
    <t>HC2000_24516</t>
  </si>
  <si>
    <t>HC2000_24600</t>
  </si>
  <si>
    <t>HC2000_24662</t>
  </si>
  <si>
    <t>HC2000_247</t>
  </si>
  <si>
    <t>HC2000_248</t>
  </si>
  <si>
    <t>HC2000_24890</t>
  </si>
  <si>
    <t>HC2000_25266</t>
  </si>
  <si>
    <t>HC2000_25420</t>
  </si>
  <si>
    <t>HC2000_25765</t>
  </si>
  <si>
    <t>HC2000_25769</t>
  </si>
  <si>
    <t>HC2000_25988</t>
  </si>
  <si>
    <t>HC2000_26227</t>
  </si>
  <si>
    <t>HC2000_26348</t>
  </si>
  <si>
    <t>HC2000_26647</t>
  </si>
  <si>
    <t>HC2000_26666</t>
  </si>
  <si>
    <t>HC2000_26781</t>
  </si>
  <si>
    <t>HC2000_27372</t>
  </si>
  <si>
    <t>HC2000_276</t>
  </si>
  <si>
    <t>HC2000_27620</t>
  </si>
  <si>
    <t>HC2000_27785</t>
  </si>
  <si>
    <t>HC2000_27872</t>
  </si>
  <si>
    <t>HC2000_27937</t>
  </si>
  <si>
    <t>HC2000_28</t>
  </si>
  <si>
    <t>HC2000_28027</t>
  </si>
  <si>
    <t>HC2000_28099</t>
  </si>
  <si>
    <t>HC2000_28229</t>
  </si>
  <si>
    <t>HC2000_28292</t>
  </si>
  <si>
    <t>HC2000_28523</t>
  </si>
  <si>
    <t>HC2000_28590</t>
  </si>
  <si>
    <t>HC2000_28592</t>
  </si>
  <si>
    <t>HC2000_28735</t>
  </si>
  <si>
    <t>HC2000_29098</t>
  </si>
  <si>
    <t>HC2000_29219</t>
  </si>
  <si>
    <t>HC2000_29842</t>
  </si>
  <si>
    <t>HC2000_3</t>
  </si>
  <si>
    <t>HC2000_300</t>
  </si>
  <si>
    <t>HC2000_30808</t>
  </si>
  <si>
    <t>HC2000_3082</t>
  </si>
  <si>
    <t>HC2000_31</t>
  </si>
  <si>
    <t>HC2000_313</t>
  </si>
  <si>
    <t>HC2000_31468</t>
  </si>
  <si>
    <t>HC2000_31619</t>
  </si>
  <si>
    <t>HC2000_318</t>
  </si>
  <si>
    <t>HC2000_32491</t>
  </si>
  <si>
    <t>HC2000_3261</t>
  </si>
  <si>
    <t>HC2000_33077</t>
  </si>
  <si>
    <t>HC2000_332</t>
  </si>
  <si>
    <t>HC2000_334</t>
  </si>
  <si>
    <t>HC2000_337</t>
  </si>
  <si>
    <t>HC2000_3382</t>
  </si>
  <si>
    <t>HC2000_3390</t>
  </si>
  <si>
    <t>HC2000_3391</t>
  </si>
  <si>
    <t>HC2000_340</t>
  </si>
  <si>
    <t>HC2000_344</t>
  </si>
  <si>
    <t>HC2000_35</t>
  </si>
  <si>
    <t>HC2000_355</t>
  </si>
  <si>
    <t>HC2000_35806</t>
  </si>
  <si>
    <t>HC2000_36</t>
  </si>
  <si>
    <t>HC2000_363</t>
  </si>
  <si>
    <t>HC2000_364</t>
  </si>
  <si>
    <t>HC2000_3664</t>
  </si>
  <si>
    <t>HC2000_367</t>
  </si>
  <si>
    <t>HC2000_368</t>
  </si>
  <si>
    <t>HC2000_3689</t>
  </si>
  <si>
    <t>HC2000_369</t>
  </si>
  <si>
    <t>HC2000_37</t>
  </si>
  <si>
    <t>HC2000_370</t>
  </si>
  <si>
    <t>HC2000_372</t>
  </si>
  <si>
    <t>HC2000_389</t>
  </si>
  <si>
    <t>HC2000_3943</t>
  </si>
  <si>
    <t>HC2000_39558</t>
  </si>
  <si>
    <t>HC2000_39683</t>
  </si>
  <si>
    <t>HC2000_4</t>
  </si>
  <si>
    <t>HC2000_40</t>
  </si>
  <si>
    <t>HC2000_40174</t>
  </si>
  <si>
    <t>HC2000_4038</t>
  </si>
  <si>
    <t>HC2000_40578</t>
  </si>
  <si>
    <t>HC2000_4126</t>
  </si>
  <si>
    <t>HC2000_4129</t>
  </si>
  <si>
    <t>HC2000_41643</t>
  </si>
  <si>
    <t>HC2000_4180</t>
  </si>
  <si>
    <t>HC2000_42</t>
  </si>
  <si>
    <t>HC2000_42338</t>
  </si>
  <si>
    <t>HC2000_42447</t>
  </si>
  <si>
    <t>HC2000_42579</t>
  </si>
  <si>
    <t>HC2000_42713</t>
  </si>
  <si>
    <t>HC2000_43068</t>
  </si>
  <si>
    <t>HC2000_43227</t>
  </si>
  <si>
    <t>HC2000_4338</t>
  </si>
  <si>
    <t>HC2000_4372</t>
  </si>
  <si>
    <t>HC2000_44</t>
  </si>
  <si>
    <t>HC2000_4420</t>
  </si>
  <si>
    <t>HC2000_44738</t>
  </si>
  <si>
    <t>HC2000_459</t>
  </si>
  <si>
    <t>HC2000_4606</t>
  </si>
  <si>
    <t>HC2000_466</t>
  </si>
  <si>
    <t>HC2000_468</t>
  </si>
  <si>
    <t>HC2000_47</t>
  </si>
  <si>
    <t>HC2000_470</t>
  </si>
  <si>
    <t>HC2000_472</t>
  </si>
  <si>
    <t>HC2000_480</t>
  </si>
  <si>
    <t>HC2000_4839</t>
  </si>
  <si>
    <t>HC2000_4851</t>
  </si>
  <si>
    <t>HC2000_4856</t>
  </si>
  <si>
    <t>HC2000_49167</t>
  </si>
  <si>
    <t>HC2000_4917</t>
  </si>
  <si>
    <t>HC2000_49670</t>
  </si>
  <si>
    <t>HC2000_5</t>
  </si>
  <si>
    <t>HC2000_504</t>
  </si>
  <si>
    <t>HC2000_528</t>
  </si>
  <si>
    <t>HC2000_53305</t>
  </si>
  <si>
    <t>HC2000_5362</t>
  </si>
  <si>
    <t>HC2000_54</t>
  </si>
  <si>
    <t>HC2000_5416</t>
  </si>
  <si>
    <t>HC2000_55</t>
  </si>
  <si>
    <t>HC2000_5769</t>
  </si>
  <si>
    <t>HC2000_58048</t>
  </si>
  <si>
    <t>HC2000_58050</t>
  </si>
  <si>
    <t>HC2000_58057</t>
  </si>
  <si>
    <t>HC2000_58064</t>
  </si>
  <si>
    <t>HC2000_58593</t>
  </si>
  <si>
    <t>HC2000_5861</t>
  </si>
  <si>
    <t>HC2000_587</t>
  </si>
  <si>
    <t>HC2000_591</t>
  </si>
  <si>
    <t>HC2000_5930</t>
  </si>
  <si>
    <t>HC2000_5938</t>
  </si>
  <si>
    <t>HC2000_596</t>
  </si>
  <si>
    <t>HC2000_601</t>
  </si>
  <si>
    <t>HC2000_6023</t>
  </si>
  <si>
    <t>HC2000_603</t>
  </si>
  <si>
    <t>HC2000_61</t>
  </si>
  <si>
    <t>HC2000_6112</t>
  </si>
  <si>
    <t>HC2000_61770</t>
  </si>
  <si>
    <t>HC2000_62</t>
  </si>
  <si>
    <t>HC2000_621</t>
  </si>
  <si>
    <t>HC2000_63</t>
  </si>
  <si>
    <t>HC2000_63056</t>
  </si>
  <si>
    <t>HC2000_637</t>
  </si>
  <si>
    <t>HC2000_6378</t>
  </si>
  <si>
    <t>HC2000_6387</t>
  </si>
  <si>
    <t>HC2000_639</t>
  </si>
  <si>
    <t>HC2000_6392</t>
  </si>
  <si>
    <t>HC2000_64</t>
  </si>
  <si>
    <t>HC2000_64601</t>
  </si>
  <si>
    <t>HC2000_64696</t>
  </si>
  <si>
    <t>HC2000_64866</t>
  </si>
  <si>
    <t>HC2000_65</t>
  </si>
  <si>
    <t>HC2000_6515</t>
  </si>
  <si>
    <t>HC2000_66</t>
  </si>
  <si>
    <t>HC2000_67</t>
  </si>
  <si>
    <t>HC2000_6729</t>
  </si>
  <si>
    <t>HC2000_673</t>
  </si>
  <si>
    <t>HC2000_6774</t>
  </si>
  <si>
    <t>HC2000_6778</t>
  </si>
  <si>
    <t>HC2000_68</t>
  </si>
  <si>
    <t>HC2000_6876</t>
  </si>
  <si>
    <t>HC2000_6908</t>
  </si>
  <si>
    <t>HC2000_6945</t>
  </si>
  <si>
    <t>HC2000_6961</t>
  </si>
  <si>
    <t>HC2000_6978</t>
  </si>
  <si>
    <t>HC2000_70</t>
  </si>
  <si>
    <t>HC2000_702</t>
  </si>
  <si>
    <t>HC2000_7023</t>
  </si>
  <si>
    <t>HC2000_7027</t>
  </si>
  <si>
    <t>HC2000_7066</t>
  </si>
  <si>
    <t>HC2000_709</t>
  </si>
  <si>
    <t>HC2000_716</t>
  </si>
  <si>
    <t>HC2000_7219</t>
  </si>
  <si>
    <t>HC2000_7225</t>
  </si>
  <si>
    <t>HC2000_723</t>
  </si>
  <si>
    <t>HC2000_7240</t>
  </si>
  <si>
    <t>HC2000_72710</t>
  </si>
  <si>
    <t>HC2000_72851</t>
  </si>
  <si>
    <t>HC2000_7296</t>
  </si>
  <si>
    <t>HC2000_73343</t>
  </si>
  <si>
    <t>HC2000_73382</t>
  </si>
  <si>
    <t>HC2000_73555</t>
  </si>
  <si>
    <t>HC2000_74145</t>
  </si>
  <si>
    <t>HC2000_750</t>
  </si>
  <si>
    <t>HC2000_7505</t>
  </si>
  <si>
    <t>HC2000_75359</t>
  </si>
  <si>
    <t>HC2000_7570</t>
  </si>
  <si>
    <t>HC2000_75839</t>
  </si>
  <si>
    <t>HC2000_76</t>
  </si>
  <si>
    <t>HC2000_7600</t>
  </si>
  <si>
    <t>HC2000_76051</t>
  </si>
  <si>
    <t>HC2000_76894</t>
  </si>
  <si>
    <t>HC2000_781</t>
  </si>
  <si>
    <t>HC2000_7882</t>
  </si>
  <si>
    <t>HC2000_790</t>
  </si>
  <si>
    <t>HC2000_79030</t>
  </si>
  <si>
    <t>HC2000_79041</t>
  </si>
  <si>
    <t>HC2000_796</t>
  </si>
  <si>
    <t>HC2000_805</t>
  </si>
  <si>
    <t>HC2000_8198</t>
  </si>
  <si>
    <t>HC2000_82821</t>
  </si>
  <si>
    <t>HC2000_82828</t>
  </si>
  <si>
    <t>HC2000_82860</t>
  </si>
  <si>
    <t>HC2000_8560</t>
  </si>
  <si>
    <t>HC2000_85707</t>
  </si>
  <si>
    <t>HC2000_869</t>
  </si>
  <si>
    <t>HC2000_8712</t>
  </si>
  <si>
    <t>HC2000_87640</t>
  </si>
  <si>
    <t>HC2000_887</t>
  </si>
  <si>
    <t>HC2000_88818</t>
  </si>
  <si>
    <t>HC2000_89</t>
  </si>
  <si>
    <t>HC2000_893</t>
  </si>
  <si>
    <t>HC2000_9078</t>
  </si>
  <si>
    <t>HC2000_9257</t>
  </si>
  <si>
    <t>HC2000_93</t>
  </si>
  <si>
    <t>HC2000_93999</t>
  </si>
  <si>
    <t>HC2000_94</t>
  </si>
  <si>
    <t>HC2000_94004</t>
  </si>
  <si>
    <t>HC2000_95</t>
  </si>
  <si>
    <t>HC2000_9512</t>
  </si>
  <si>
    <t>HC2000_9534</t>
  </si>
  <si>
    <t>HC2000_96952</t>
  </si>
  <si>
    <t>HC2000_96968</t>
  </si>
  <si>
    <t>HC2000_96975</t>
  </si>
  <si>
    <t>HC2000_96981</t>
  </si>
  <si>
    <t>HC2000_97</t>
  </si>
  <si>
    <t>HC2000_98</t>
  </si>
  <si>
    <t>HC2000_99</t>
  </si>
  <si>
    <t>HC2000_994</t>
  </si>
  <si>
    <t>HC2000_9963</t>
  </si>
  <si>
    <t>HC2850_215890</t>
  </si>
  <si>
    <t>HC2000_215890</t>
  </si>
  <si>
    <t>HC2850_4208</t>
  </si>
  <si>
    <t>HC2000_4208</t>
  </si>
  <si>
    <t>HC2850_4374</t>
  </si>
  <si>
    <t>HC2000_18123</t>
  </si>
  <si>
    <t>HC2000_29492</t>
  </si>
  <si>
    <t>HC2000_4374</t>
  </si>
  <si>
    <t>HC2000_4530</t>
  </si>
  <si>
    <t>HC2000_5470</t>
  </si>
  <si>
    <t>HC2000_5479</t>
  </si>
  <si>
    <t>HC2000_5523</t>
  </si>
  <si>
    <t>HC2850_71</t>
  </si>
  <si>
    <t>HC2000_1457</t>
  </si>
  <si>
    <t>HC2000_17725</t>
  </si>
  <si>
    <t>HC2000_36354</t>
  </si>
  <si>
    <t>HC2000_4317</t>
  </si>
  <si>
    <t>HC2000_43202</t>
  </si>
  <si>
    <t>HC2000_49828</t>
  </si>
  <si>
    <t>HC2000_561</t>
  </si>
  <si>
    <t>HC2000_58071</t>
  </si>
  <si>
    <t>HC2000_58077</t>
  </si>
  <si>
    <t>HC2000_58079</t>
  </si>
  <si>
    <t>HC2000_64070</t>
  </si>
  <si>
    <t>HC2000_71</t>
  </si>
  <si>
    <t>HC2850_7171</t>
  </si>
  <si>
    <t>HC2000_7410</t>
  </si>
  <si>
    <t>HC2850_724</t>
  </si>
  <si>
    <t>HC2000_11215</t>
  </si>
  <si>
    <t>HC2000_12905</t>
  </si>
  <si>
    <t>HC2000_14015</t>
  </si>
  <si>
    <t>HC2000_15099</t>
  </si>
  <si>
    <t>HC2000_15409</t>
  </si>
  <si>
    <t>HC2000_18046</t>
  </si>
  <si>
    <t>HC2000_18908</t>
  </si>
  <si>
    <t>HC2000_191557</t>
  </si>
  <si>
    <t>HC2000_27486</t>
  </si>
  <si>
    <t>HC2000_28638</t>
  </si>
  <si>
    <t>HC2000_30575</t>
  </si>
  <si>
    <t>HC2000_32508</t>
  </si>
  <si>
    <t>HC2000_35999</t>
  </si>
  <si>
    <t>HC2000_36352</t>
  </si>
  <si>
    <t>HC2000_4139</t>
  </si>
  <si>
    <t>HC2000_4229</t>
  </si>
  <si>
    <t>HC2000_42340</t>
  </si>
  <si>
    <t>HC2000_42734</t>
  </si>
  <si>
    <t>HC2000_43882</t>
  </si>
  <si>
    <t>HC2000_53503</t>
  </si>
  <si>
    <t>HC2000_5780</t>
  </si>
  <si>
    <t>HC2000_58051</t>
  </si>
  <si>
    <t>HC2000_6824</t>
  </si>
  <si>
    <t>HC2000_6852</t>
  </si>
  <si>
    <t>HC2000_7019</t>
  </si>
  <si>
    <t>HC2000_724</t>
  </si>
  <si>
    <t>HC2000_74098</t>
  </si>
  <si>
    <t>HC2000_743</t>
  </si>
  <si>
    <t>HC2000_84874</t>
  </si>
  <si>
    <t>HC2000_96995</t>
  </si>
  <si>
    <t>HC2000_97096</t>
  </si>
  <si>
    <t>HC2850</t>
  </si>
  <si>
    <t>Species</t>
  </si>
  <si>
    <t>IIIb</t>
  </si>
  <si>
    <t>VI</t>
  </si>
  <si>
    <t>IV, VIII</t>
  </si>
  <si>
    <t>IX</t>
  </si>
  <si>
    <t>I</t>
  </si>
  <si>
    <t>Novel species</t>
  </si>
  <si>
    <t>VII</t>
  </si>
  <si>
    <t>S. bongori</t>
  </si>
  <si>
    <t>S. arizonae (IIIa)</t>
  </si>
  <si>
    <t>I Artefact</t>
  </si>
  <si>
    <t>II, XI</t>
  </si>
  <si>
    <t># genomes</t>
  </si>
  <si>
    <t># HC900 clusters</t>
  </si>
  <si>
    <t xml:space="preserve"> HC900 clusters</t>
  </si>
  <si>
    <t># O groups</t>
  </si>
  <si>
    <t>HC2000 (Lineage)</t>
  </si>
  <si>
    <t>uniform/multiple</t>
  </si>
  <si>
    <t>multiple</t>
  </si>
  <si>
    <t>O:11;O:3,10;O:39;O:40;O:43</t>
  </si>
  <si>
    <t>Confirmed manually</t>
  </si>
  <si>
    <t>Y</t>
  </si>
  <si>
    <t>Y; Agama/Nigeria</t>
  </si>
  <si>
    <t>O:4;O:3,10;9,46; 9,46,27</t>
  </si>
  <si>
    <t>O:7;O:42;O:4;O:57</t>
  </si>
  <si>
    <t>Y; plants</t>
  </si>
  <si>
    <t>Y; Adjame, Bracknell, Nagoya</t>
  </si>
  <si>
    <t>O:8;O:13;O:47</t>
  </si>
  <si>
    <t>Y; Panama, Miami, Arechavaleta, Saarbruecken, Durban</t>
  </si>
  <si>
    <t>O:4;O:16;O:43</t>
  </si>
  <si>
    <t>Y; Tudu, Malstatt, others</t>
  </si>
  <si>
    <t>HC900_1013;HC900_1374; HC900_82032</t>
  </si>
  <si>
    <t>were multiple</t>
  </si>
  <si>
    <t>Y; Weltevreden, Enteritidis, total chaos</t>
  </si>
  <si>
    <t>Y; chaos</t>
  </si>
  <si>
    <t>Y; Typhimurium Lineage</t>
  </si>
  <si>
    <t>Y; Mikawasima Lineage</t>
  </si>
  <si>
    <t>Statistics (%)</t>
  </si>
  <si>
    <t>Y: Mbandaka, Lubbock</t>
  </si>
  <si>
    <t>Agama Lineage</t>
  </si>
  <si>
    <t>O:4; O:9 in HC900_118 &amp; HC900_592</t>
  </si>
  <si>
    <t>Y; Reading, Chester, Brandeburg, SanDiego,Eastbourne, 9 others</t>
  </si>
  <si>
    <t>Y: Carrau, Madelia, Tucson</t>
  </si>
  <si>
    <t>O:30; O:40</t>
  </si>
  <si>
    <t>Y: Johannesburg, Urbana</t>
  </si>
  <si>
    <t>O:9, O:4</t>
  </si>
  <si>
    <t>Y: Java monophasic, Enteritidis, Dublin</t>
  </si>
  <si>
    <t>Y: Stanleyville, Wangata</t>
  </si>
  <si>
    <t>HC900_73555;HC900_121969; HC900_189231</t>
  </si>
  <si>
    <t>Y: Cannstatt</t>
  </si>
  <si>
    <t>Y: 4,12:d:-, no serovar name</t>
  </si>
  <si>
    <t>Y: O:61;O:60;O:48;O:50;O:65;O:47;O:53;O:6,14;O:16;O:35;O:42;O:58;O:38;O:18</t>
  </si>
  <si>
    <t>O:7,O:38</t>
  </si>
  <si>
    <t>Y: One HC900 with Augustenborg and Mgulani</t>
  </si>
  <si>
    <t>Y: Sundsvall, Soahanina, Charity, Fischerkietz</t>
  </si>
  <si>
    <t>HC900_6112,HC900_191922,HC900_276788</t>
  </si>
  <si>
    <t>Y:Telelkebir, Mississippi, Durham, 7 other serovarws</t>
  </si>
  <si>
    <t>3/571 are Sya (O:47) instead of O:13</t>
  </si>
  <si>
    <t>Y: multiple unnamed serovars, even within single HC900 clusters</t>
  </si>
  <si>
    <t>Y: Teshie</t>
  </si>
  <si>
    <t>Y: Krefeld with one exception</t>
  </si>
  <si>
    <t>Y: Javiana, Miami, Eastbourne, Claibornei; All O:9</t>
  </si>
  <si>
    <t>Y: Charity, Lindern</t>
  </si>
  <si>
    <t>Y: Ealing, Widemarsh, Adelaide</t>
  </si>
  <si>
    <t>O:48,O:51</t>
  </si>
  <si>
    <t>Y:One HC900 with Toucra &amp; Antsalova</t>
  </si>
  <si>
    <t>O:42;O:41; uncertain</t>
  </si>
  <si>
    <t>Y: Hato, Derby, California,Banana</t>
  </si>
  <si>
    <t>Y: all Isangi or not called</t>
  </si>
  <si>
    <t>Y: All Saphra</t>
  </si>
  <si>
    <t>Y: O:4 with 2/24 exceptions</t>
  </si>
  <si>
    <t>Y; O:7 Concord Lineage; 4 Potsdam</t>
  </si>
  <si>
    <t>Y: O:4, O:9,46; Ekotedo, Hillingdon &amp; others</t>
  </si>
  <si>
    <t>Y; all Napoli</t>
  </si>
  <si>
    <t>Y; All Adelaide</t>
  </si>
  <si>
    <t>Y; All Jangwani/Berlin</t>
  </si>
  <si>
    <t>Y; Bonariensis</t>
  </si>
  <si>
    <t>Y: Aberdeen, Chincola, Wentworth, Stendal</t>
  </si>
  <si>
    <t>Y: salamae with three formulates</t>
  </si>
  <si>
    <t>O:38x9, O:30x1, O:48x1</t>
  </si>
  <si>
    <t>Y:</t>
  </si>
  <si>
    <t>O:56, O42</t>
  </si>
  <si>
    <t>Y:subgroup IIIa, 12 O56, 2 O42/rough</t>
  </si>
  <si>
    <t>HC900_17725;HC900_49797; HC900_94563</t>
  </si>
  <si>
    <t>IV,VIII</t>
  </si>
  <si>
    <t>O:6.,7;O:11;O:43;O:44;O:45;O:48;O:50;O:51;O:57</t>
  </si>
  <si>
    <t>O:39; O:30</t>
  </si>
  <si>
    <t>O:2, O:9</t>
  </si>
  <si>
    <t>Y: 7 Sendai (O:9)/2103 Para A + Sendai</t>
  </si>
  <si>
    <t>Y: probably all Warragul</t>
  </si>
  <si>
    <t>Y: Doel</t>
  </si>
  <si>
    <t>Y: 9 Cairina, 1 Zongo</t>
  </si>
  <si>
    <t>Y: Kibi, Cardoner, 16:b:-, 16:i:-</t>
  </si>
  <si>
    <t>HC2000_10754</t>
  </si>
  <si>
    <t>HC2850_2_HC2000_10754</t>
  </si>
  <si>
    <t>Y: Gnesta, Ngor</t>
  </si>
  <si>
    <t>385/(404) = 95.3%</t>
  </si>
  <si>
    <t>62/77 = 80.5%</t>
  </si>
  <si>
    <r>
      <rPr>
        <b/>
        <sz val="12"/>
        <color theme="1"/>
        <rFont val="Calibri"/>
        <family val="2"/>
        <scheme val="minor"/>
      </rPr>
      <t>Supplemental Table S9</t>
    </r>
    <r>
      <rPr>
        <sz val="12"/>
        <color theme="1"/>
        <rFont val="Calibri"/>
        <family val="2"/>
        <scheme val="minor"/>
      </rPr>
      <t xml:space="preserve">. Detailed analysis of O groups in 790 HC900 clusters of </t>
    </r>
    <r>
      <rPr>
        <i/>
        <sz val="12"/>
        <color theme="1"/>
        <rFont val="Calibri"/>
        <family val="2"/>
        <scheme val="minor"/>
      </rPr>
      <t>Salmonella</t>
    </r>
    <r>
      <rPr>
        <sz val="12"/>
        <color theme="1"/>
        <rFont val="Calibri"/>
        <family val="2"/>
        <scheme val="minor"/>
      </rPr>
      <t xml:space="preserve"> with at least 5 ent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quotePrefix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7"/>
  <sheetViews>
    <sheetView tabSelected="1" zoomScale="99" workbookViewId="0">
      <selection activeCell="A2" sqref="A2"/>
    </sheetView>
  </sheetViews>
  <sheetFormatPr defaultColWidth="11.1640625" defaultRowHeight="15.5" x14ac:dyDescent="0.35"/>
  <cols>
    <col min="1" max="1" width="14.5" bestFit="1" customWidth="1"/>
    <col min="2" max="2" width="14.5" customWidth="1"/>
    <col min="3" max="3" width="17.33203125" customWidth="1"/>
    <col min="4" max="4" width="29.33203125" bestFit="1" customWidth="1"/>
    <col min="5" max="5" width="12" style="3" customWidth="1"/>
    <col min="6" max="6" width="14.4140625" style="3" customWidth="1"/>
    <col min="7" max="7" width="47.33203125" customWidth="1"/>
    <col min="8" max="8" width="13" style="3" customWidth="1"/>
    <col min="9" max="9" width="26.08203125" customWidth="1"/>
    <col min="10" max="10" width="29.4140625" customWidth="1"/>
    <col min="11" max="11" width="17.08203125" customWidth="1"/>
  </cols>
  <sheetData>
    <row r="1" spans="1:16" x14ac:dyDescent="0.35">
      <c r="A1" t="s">
        <v>1604</v>
      </c>
    </row>
    <row r="2" spans="1:16" x14ac:dyDescent="0.35">
      <c r="A2" t="s">
        <v>1505</v>
      </c>
      <c r="B2" t="s">
        <v>1506</v>
      </c>
      <c r="C2" t="s">
        <v>1522</v>
      </c>
      <c r="D2" t="s">
        <v>1011</v>
      </c>
      <c r="E2" s="2" t="s">
        <v>1518</v>
      </c>
      <c r="F2" s="2" t="s">
        <v>1519</v>
      </c>
      <c r="G2" t="s">
        <v>1520</v>
      </c>
      <c r="H2" s="2" t="s">
        <v>1521</v>
      </c>
      <c r="I2" t="s">
        <v>1012</v>
      </c>
      <c r="J2" s="3" t="s">
        <v>1526</v>
      </c>
      <c r="K2" t="s">
        <v>1523</v>
      </c>
      <c r="M2" t="s">
        <v>1543</v>
      </c>
    </row>
    <row r="3" spans="1:16" x14ac:dyDescent="0.35">
      <c r="A3" t="s">
        <v>1043</v>
      </c>
      <c r="B3" t="s">
        <v>1511</v>
      </c>
      <c r="C3" t="s">
        <v>1058</v>
      </c>
      <c r="D3" t="s">
        <v>511</v>
      </c>
      <c r="E3" s="3">
        <v>2117</v>
      </c>
      <c r="F3" s="3">
        <v>20</v>
      </c>
      <c r="G3" t="s">
        <v>512</v>
      </c>
      <c r="H3" s="3">
        <v>5</v>
      </c>
      <c r="I3" t="s">
        <v>513</v>
      </c>
      <c r="J3" t="s">
        <v>1539</v>
      </c>
      <c r="K3" t="s">
        <v>1524</v>
      </c>
      <c r="M3">
        <f>COUNTA(K3:K21)/COUNTA(K3:K407)%</f>
        <v>4.7029702970297027</v>
      </c>
      <c r="N3">
        <f>COUNTA(K3:K21)</f>
        <v>19</v>
      </c>
      <c r="O3">
        <f>COUNTA(K23:K407)</f>
        <v>385</v>
      </c>
      <c r="P3" s="1" t="s">
        <v>1602</v>
      </c>
    </row>
    <row r="4" spans="1:16" x14ac:dyDescent="0.35">
      <c r="A4" t="s">
        <v>1043</v>
      </c>
      <c r="B4" t="s">
        <v>1511</v>
      </c>
      <c r="C4" t="s">
        <v>1092</v>
      </c>
      <c r="D4" t="s">
        <v>541</v>
      </c>
      <c r="E4" s="3">
        <v>78</v>
      </c>
      <c r="F4" s="3">
        <v>5</v>
      </c>
      <c r="G4" t="s">
        <v>542</v>
      </c>
      <c r="H4" s="3">
        <v>5</v>
      </c>
      <c r="I4" t="s">
        <v>1525</v>
      </c>
      <c r="J4" t="s">
        <v>1540</v>
      </c>
      <c r="K4" t="s">
        <v>1524</v>
      </c>
    </row>
    <row r="5" spans="1:16" x14ac:dyDescent="0.35">
      <c r="A5" t="s">
        <v>1043</v>
      </c>
      <c r="B5" t="s">
        <v>1511</v>
      </c>
      <c r="C5" t="s">
        <v>1333</v>
      </c>
      <c r="D5" t="s">
        <v>99</v>
      </c>
      <c r="E5" s="3">
        <v>3839</v>
      </c>
      <c r="F5" s="3">
        <v>5</v>
      </c>
      <c r="G5" t="s">
        <v>100</v>
      </c>
      <c r="H5" s="3">
        <v>3</v>
      </c>
      <c r="I5" t="s">
        <v>1529</v>
      </c>
      <c r="J5" t="s">
        <v>1527</v>
      </c>
      <c r="K5" t="s">
        <v>1524</v>
      </c>
      <c r="N5">
        <f>SUM(N3:O3)</f>
        <v>404</v>
      </c>
      <c r="O5">
        <f>O3/N5%</f>
        <v>95.297029702970292</v>
      </c>
    </row>
    <row r="6" spans="1:16" ht="16.5" customHeight="1" x14ac:dyDescent="0.35">
      <c r="A6" t="s">
        <v>1043</v>
      </c>
      <c r="B6" t="s">
        <v>1511</v>
      </c>
      <c r="C6" t="s">
        <v>1348</v>
      </c>
      <c r="D6" t="s">
        <v>610</v>
      </c>
      <c r="E6" s="3">
        <v>46</v>
      </c>
      <c r="F6" s="3">
        <v>4</v>
      </c>
      <c r="G6" t="s">
        <v>611</v>
      </c>
      <c r="H6" s="3">
        <v>3</v>
      </c>
      <c r="I6" t="s">
        <v>1530</v>
      </c>
      <c r="J6" t="s">
        <v>1531</v>
      </c>
      <c r="K6" t="s">
        <v>1524</v>
      </c>
    </row>
    <row r="7" spans="1:16" x14ac:dyDescent="0.35">
      <c r="A7" t="s">
        <v>1043</v>
      </c>
      <c r="B7" t="s">
        <v>1511</v>
      </c>
      <c r="C7" t="s">
        <v>1261</v>
      </c>
      <c r="D7" t="s">
        <v>44</v>
      </c>
      <c r="E7" s="3">
        <v>90</v>
      </c>
      <c r="F7" s="3">
        <v>3</v>
      </c>
      <c r="G7" t="s">
        <v>45</v>
      </c>
      <c r="H7" s="3">
        <v>3</v>
      </c>
      <c r="I7" t="s">
        <v>1533</v>
      </c>
      <c r="J7" t="s">
        <v>1532</v>
      </c>
      <c r="K7" t="s">
        <v>1524</v>
      </c>
    </row>
    <row r="8" spans="1:16" x14ac:dyDescent="0.35">
      <c r="A8" t="s">
        <v>1043</v>
      </c>
      <c r="B8" t="s">
        <v>1511</v>
      </c>
      <c r="C8" t="s">
        <v>1049</v>
      </c>
      <c r="D8" t="s">
        <v>354</v>
      </c>
      <c r="E8" s="3">
        <v>13</v>
      </c>
      <c r="F8" s="3">
        <v>2</v>
      </c>
      <c r="G8" t="s">
        <v>1537</v>
      </c>
      <c r="H8" s="3">
        <v>3</v>
      </c>
      <c r="I8" t="s">
        <v>1535</v>
      </c>
      <c r="J8" t="s">
        <v>1536</v>
      </c>
      <c r="K8" t="s">
        <v>1524</v>
      </c>
    </row>
    <row r="9" spans="1:16" x14ac:dyDescent="0.35">
      <c r="A9" t="s">
        <v>1043</v>
      </c>
      <c r="C9" t="s">
        <v>1545</v>
      </c>
      <c r="D9" t="s">
        <v>966</v>
      </c>
      <c r="E9" s="3">
        <v>430</v>
      </c>
      <c r="F9" s="3">
        <v>9</v>
      </c>
      <c r="G9" t="s">
        <v>967</v>
      </c>
      <c r="H9" s="3">
        <v>2</v>
      </c>
      <c r="I9" t="s">
        <v>968</v>
      </c>
      <c r="J9" t="s">
        <v>1528</v>
      </c>
      <c r="K9" t="s">
        <v>1524</v>
      </c>
    </row>
    <row r="10" spans="1:16" x14ac:dyDescent="0.35">
      <c r="A10" t="s">
        <v>1043</v>
      </c>
      <c r="B10" t="s">
        <v>1511</v>
      </c>
      <c r="C10" t="s">
        <v>1285</v>
      </c>
      <c r="D10" t="s">
        <v>427</v>
      </c>
      <c r="E10" s="3">
        <v>1362</v>
      </c>
      <c r="F10" s="3">
        <v>3</v>
      </c>
      <c r="G10" t="s">
        <v>428</v>
      </c>
      <c r="H10" s="3">
        <v>2</v>
      </c>
      <c r="I10" t="s">
        <v>15</v>
      </c>
      <c r="J10" t="s">
        <v>1534</v>
      </c>
      <c r="K10" t="s">
        <v>1524</v>
      </c>
    </row>
    <row r="11" spans="1:16" x14ac:dyDescent="0.35">
      <c r="A11" t="s">
        <v>1043</v>
      </c>
      <c r="B11" t="s">
        <v>1511</v>
      </c>
      <c r="C11" t="s">
        <v>1082</v>
      </c>
      <c r="D11" t="s">
        <v>369</v>
      </c>
      <c r="E11" s="3">
        <v>4243</v>
      </c>
      <c r="F11" s="3">
        <v>7</v>
      </c>
      <c r="G11" t="s">
        <v>370</v>
      </c>
      <c r="H11" s="3">
        <v>2</v>
      </c>
      <c r="I11" t="s">
        <v>1546</v>
      </c>
      <c r="J11" t="s">
        <v>1547</v>
      </c>
      <c r="K11" t="s">
        <v>1524</v>
      </c>
    </row>
    <row r="12" spans="1:16" x14ac:dyDescent="0.35">
      <c r="A12" t="s">
        <v>1043</v>
      </c>
      <c r="B12" t="s">
        <v>1511</v>
      </c>
      <c r="C12" t="s">
        <v>1314</v>
      </c>
      <c r="D12" t="s">
        <v>768</v>
      </c>
      <c r="E12" s="3">
        <v>1209</v>
      </c>
      <c r="F12" s="3">
        <v>1</v>
      </c>
      <c r="G12" t="s">
        <v>769</v>
      </c>
      <c r="H12" s="3">
        <v>2</v>
      </c>
      <c r="I12" t="s">
        <v>1549</v>
      </c>
      <c r="J12" t="s">
        <v>1550</v>
      </c>
      <c r="K12" t="s">
        <v>1524</v>
      </c>
    </row>
    <row r="13" spans="1:16" x14ac:dyDescent="0.35">
      <c r="A13" t="s">
        <v>1043</v>
      </c>
      <c r="B13" t="s">
        <v>1511</v>
      </c>
      <c r="C13" t="s">
        <v>1068</v>
      </c>
      <c r="D13" t="s">
        <v>760</v>
      </c>
      <c r="E13" s="3">
        <v>1092</v>
      </c>
      <c r="F13" s="3">
        <v>2</v>
      </c>
      <c r="G13" t="s">
        <v>761</v>
      </c>
      <c r="H13" s="3">
        <v>2</v>
      </c>
      <c r="I13" t="s">
        <v>1551</v>
      </c>
      <c r="J13" t="s">
        <v>1552</v>
      </c>
      <c r="K13" t="s">
        <v>1524</v>
      </c>
    </row>
    <row r="14" spans="1:16" x14ac:dyDescent="0.35">
      <c r="A14" t="s">
        <v>1043</v>
      </c>
      <c r="B14" t="s">
        <v>1511</v>
      </c>
      <c r="C14" t="s">
        <v>1397</v>
      </c>
      <c r="D14" t="s">
        <v>14</v>
      </c>
      <c r="E14" s="3">
        <v>27</v>
      </c>
      <c r="F14" s="3">
        <v>2</v>
      </c>
      <c r="G14" t="s">
        <v>1554</v>
      </c>
      <c r="H14" s="3">
        <v>2</v>
      </c>
      <c r="I14" t="s">
        <v>15</v>
      </c>
      <c r="J14" t="s">
        <v>1553</v>
      </c>
      <c r="K14" t="s">
        <v>1524</v>
      </c>
    </row>
    <row r="15" spans="1:16" x14ac:dyDescent="0.35">
      <c r="A15" t="s">
        <v>1043</v>
      </c>
      <c r="B15" t="s">
        <v>1511</v>
      </c>
      <c r="C15" t="s">
        <v>1142</v>
      </c>
      <c r="D15" t="s">
        <v>276</v>
      </c>
      <c r="E15" s="3">
        <v>91</v>
      </c>
      <c r="F15" s="3">
        <v>1</v>
      </c>
      <c r="G15" t="s">
        <v>277</v>
      </c>
      <c r="H15" s="3">
        <v>2</v>
      </c>
      <c r="I15" t="s">
        <v>1558</v>
      </c>
      <c r="J15" t="s">
        <v>1559</v>
      </c>
      <c r="K15" t="s">
        <v>1524</v>
      </c>
    </row>
    <row r="16" spans="1:16" x14ac:dyDescent="0.35">
      <c r="A16" t="s">
        <v>1043</v>
      </c>
      <c r="B16" t="s">
        <v>1511</v>
      </c>
      <c r="C16" t="s">
        <v>1062</v>
      </c>
      <c r="D16" t="s">
        <v>283</v>
      </c>
      <c r="E16" s="3">
        <v>14</v>
      </c>
      <c r="F16" s="3">
        <v>1</v>
      </c>
      <c r="G16" t="s">
        <v>284</v>
      </c>
      <c r="H16" s="3">
        <v>2</v>
      </c>
      <c r="I16" t="s">
        <v>1570</v>
      </c>
      <c r="J16" t="s">
        <v>1571</v>
      </c>
      <c r="K16" t="s">
        <v>1524</v>
      </c>
    </row>
    <row r="17" spans="1:12" x14ac:dyDescent="0.35">
      <c r="A17" t="s">
        <v>1043</v>
      </c>
      <c r="B17" t="s">
        <v>1511</v>
      </c>
      <c r="C17" t="s">
        <v>1322</v>
      </c>
      <c r="D17" t="s">
        <v>876</v>
      </c>
      <c r="E17" s="3">
        <v>6</v>
      </c>
      <c r="F17" s="3">
        <v>1</v>
      </c>
      <c r="G17" t="s">
        <v>877</v>
      </c>
      <c r="H17" s="3">
        <v>2</v>
      </c>
      <c r="I17" t="s">
        <v>26</v>
      </c>
      <c r="J17" t="s">
        <v>1578</v>
      </c>
      <c r="K17" t="s">
        <v>1524</v>
      </c>
    </row>
    <row r="18" spans="1:12" x14ac:dyDescent="0.35">
      <c r="A18" t="s">
        <v>1043</v>
      </c>
      <c r="B18" t="s">
        <v>1511</v>
      </c>
      <c r="C18" t="s">
        <v>1075</v>
      </c>
      <c r="D18" t="s">
        <v>516</v>
      </c>
      <c r="E18" s="3">
        <v>11</v>
      </c>
      <c r="F18" s="3">
        <v>2</v>
      </c>
      <c r="G18" t="s">
        <v>517</v>
      </c>
      <c r="H18" s="3">
        <v>3</v>
      </c>
      <c r="I18" t="s">
        <v>1585</v>
      </c>
      <c r="J18" t="s">
        <v>1586</v>
      </c>
      <c r="K18" t="s">
        <v>1524</v>
      </c>
    </row>
    <row r="19" spans="1:12" x14ac:dyDescent="0.35">
      <c r="A19" t="s">
        <v>1043</v>
      </c>
      <c r="B19" t="s">
        <v>1511</v>
      </c>
      <c r="C19" t="s">
        <v>1064</v>
      </c>
      <c r="D19" t="s">
        <v>732</v>
      </c>
      <c r="E19" s="3">
        <v>5</v>
      </c>
      <c r="F19" s="3">
        <v>1</v>
      </c>
      <c r="G19" t="s">
        <v>733</v>
      </c>
      <c r="H19" s="3">
        <v>2</v>
      </c>
      <c r="I19" t="s">
        <v>1592</v>
      </c>
      <c r="J19" t="s">
        <v>1586</v>
      </c>
      <c r="K19" t="s">
        <v>1524</v>
      </c>
    </row>
    <row r="20" spans="1:12" x14ac:dyDescent="0.35">
      <c r="A20" t="s">
        <v>1043</v>
      </c>
      <c r="B20" t="s">
        <v>1511</v>
      </c>
      <c r="C20" t="s">
        <v>1343</v>
      </c>
      <c r="D20" t="s">
        <v>0</v>
      </c>
      <c r="E20" s="3">
        <v>1890</v>
      </c>
      <c r="F20" s="3">
        <v>2</v>
      </c>
      <c r="G20" t="s">
        <v>1</v>
      </c>
      <c r="H20" s="3">
        <v>2</v>
      </c>
      <c r="I20" t="s">
        <v>1593</v>
      </c>
      <c r="J20" t="s">
        <v>1594</v>
      </c>
      <c r="K20" t="s">
        <v>1524</v>
      </c>
    </row>
    <row r="21" spans="1:12" x14ac:dyDescent="0.35">
      <c r="A21" t="s">
        <v>1043</v>
      </c>
      <c r="B21" t="s">
        <v>1511</v>
      </c>
      <c r="C21" t="s">
        <v>1238</v>
      </c>
      <c r="D21" t="s">
        <v>644</v>
      </c>
      <c r="E21" s="3">
        <v>1236</v>
      </c>
      <c r="F21" s="3">
        <v>2</v>
      </c>
      <c r="G21" t="s">
        <v>645</v>
      </c>
      <c r="H21" s="3">
        <v>2</v>
      </c>
      <c r="I21" t="s">
        <v>646</v>
      </c>
      <c r="K21" t="s">
        <v>1524</v>
      </c>
    </row>
    <row r="23" spans="1:12" x14ac:dyDescent="0.35">
      <c r="A23" t="s">
        <v>1043</v>
      </c>
      <c r="B23" t="s">
        <v>1511</v>
      </c>
      <c r="C23" t="s">
        <v>1104</v>
      </c>
      <c r="D23" t="s">
        <v>987</v>
      </c>
      <c r="E23" s="3">
        <v>1185</v>
      </c>
      <c r="F23" s="3">
        <v>8</v>
      </c>
      <c r="G23" t="s">
        <v>988</v>
      </c>
      <c r="H23" s="3">
        <v>1</v>
      </c>
      <c r="I23" t="s">
        <v>29</v>
      </c>
      <c r="J23" t="s">
        <v>1579</v>
      </c>
      <c r="K23" t="s">
        <v>1013</v>
      </c>
      <c r="L23" t="s">
        <v>1538</v>
      </c>
    </row>
    <row r="24" spans="1:12" x14ac:dyDescent="0.35">
      <c r="A24" t="s">
        <v>1043</v>
      </c>
      <c r="B24" t="s">
        <v>1511</v>
      </c>
      <c r="C24" t="s">
        <v>1044</v>
      </c>
      <c r="D24" t="s">
        <v>638</v>
      </c>
      <c r="E24" s="3">
        <v>693</v>
      </c>
      <c r="F24" s="3">
        <v>3</v>
      </c>
      <c r="G24" t="s">
        <v>639</v>
      </c>
      <c r="H24" s="3">
        <v>1</v>
      </c>
      <c r="I24" t="s">
        <v>146</v>
      </c>
      <c r="J24" t="s">
        <v>1580</v>
      </c>
      <c r="K24" t="s">
        <v>1013</v>
      </c>
    </row>
    <row r="25" spans="1:12" x14ac:dyDescent="0.35">
      <c r="A25" t="s">
        <v>1043</v>
      </c>
      <c r="B25" t="s">
        <v>1511</v>
      </c>
      <c r="C25" t="s">
        <v>1118</v>
      </c>
      <c r="D25" t="s">
        <v>393</v>
      </c>
      <c r="E25" s="3">
        <v>31</v>
      </c>
      <c r="F25" s="3">
        <v>3</v>
      </c>
      <c r="G25" t="s">
        <v>394</v>
      </c>
      <c r="H25" s="3">
        <v>1</v>
      </c>
      <c r="I25" t="s">
        <v>171</v>
      </c>
      <c r="J25" t="s">
        <v>1581</v>
      </c>
      <c r="K25" t="s">
        <v>1013</v>
      </c>
    </row>
    <row r="26" spans="1:12" x14ac:dyDescent="0.35">
      <c r="A26" t="s">
        <v>1043</v>
      </c>
      <c r="B26" t="s">
        <v>1511</v>
      </c>
      <c r="C26" t="s">
        <v>1151</v>
      </c>
      <c r="D26" t="s">
        <v>437</v>
      </c>
      <c r="E26" s="3">
        <v>43</v>
      </c>
      <c r="F26" s="3">
        <v>2</v>
      </c>
      <c r="G26" t="s">
        <v>438</v>
      </c>
      <c r="H26" s="3">
        <v>1</v>
      </c>
      <c r="I26" t="s">
        <v>96</v>
      </c>
      <c r="J26" t="s">
        <v>1582</v>
      </c>
      <c r="K26" t="s">
        <v>1013</v>
      </c>
    </row>
    <row r="27" spans="1:12" x14ac:dyDescent="0.35">
      <c r="A27" t="s">
        <v>1043</v>
      </c>
      <c r="B27" t="s">
        <v>1511</v>
      </c>
      <c r="C27" t="s">
        <v>1192</v>
      </c>
      <c r="D27" t="s">
        <v>531</v>
      </c>
      <c r="E27" s="3">
        <v>64003</v>
      </c>
      <c r="F27" s="3">
        <v>14</v>
      </c>
      <c r="G27" t="s">
        <v>532</v>
      </c>
      <c r="H27" s="3">
        <v>1</v>
      </c>
      <c r="I27" t="s">
        <v>13</v>
      </c>
      <c r="J27" t="s">
        <v>1541</v>
      </c>
      <c r="K27" t="s">
        <v>1013</v>
      </c>
    </row>
    <row r="28" spans="1:12" x14ac:dyDescent="0.35">
      <c r="A28" t="s">
        <v>1043</v>
      </c>
      <c r="B28" t="s">
        <v>1511</v>
      </c>
      <c r="C28" t="s">
        <v>1125</v>
      </c>
      <c r="D28" t="s">
        <v>810</v>
      </c>
      <c r="E28" s="3">
        <v>969</v>
      </c>
      <c r="F28" s="3">
        <v>9</v>
      </c>
      <c r="G28" t="s">
        <v>811</v>
      </c>
      <c r="H28" s="3">
        <v>1</v>
      </c>
      <c r="I28" t="s">
        <v>36</v>
      </c>
      <c r="J28" t="s">
        <v>1542</v>
      </c>
      <c r="K28" t="s">
        <v>1013</v>
      </c>
    </row>
    <row r="29" spans="1:12" x14ac:dyDescent="0.35">
      <c r="A29" t="s">
        <v>1043</v>
      </c>
      <c r="B29" t="s">
        <v>1511</v>
      </c>
      <c r="C29" t="s">
        <v>1186</v>
      </c>
      <c r="D29" t="s">
        <v>762</v>
      </c>
      <c r="E29" s="3">
        <v>1580</v>
      </c>
      <c r="F29" s="3">
        <v>7</v>
      </c>
      <c r="G29" t="s">
        <v>763</v>
      </c>
      <c r="H29" s="3">
        <v>1</v>
      </c>
      <c r="I29" t="s">
        <v>10</v>
      </c>
      <c r="K29" t="s">
        <v>1013</v>
      </c>
    </row>
    <row r="30" spans="1:12" x14ac:dyDescent="0.35">
      <c r="A30" t="s">
        <v>1043</v>
      </c>
      <c r="B30" t="s">
        <v>1511</v>
      </c>
      <c r="C30" t="s">
        <v>1070</v>
      </c>
      <c r="D30" t="s">
        <v>287</v>
      </c>
      <c r="E30" s="3">
        <v>1524</v>
      </c>
      <c r="F30" s="3">
        <v>6</v>
      </c>
      <c r="G30" t="s">
        <v>288</v>
      </c>
      <c r="H30" s="3">
        <v>1</v>
      </c>
      <c r="I30" t="s">
        <v>36</v>
      </c>
      <c r="K30" t="s">
        <v>1013</v>
      </c>
    </row>
    <row r="31" spans="1:12" x14ac:dyDescent="0.35">
      <c r="A31" t="s">
        <v>1043</v>
      </c>
      <c r="B31" t="s">
        <v>1511</v>
      </c>
      <c r="C31" t="s">
        <v>1085</v>
      </c>
      <c r="D31" t="s">
        <v>922</v>
      </c>
      <c r="E31" s="3">
        <v>56809</v>
      </c>
      <c r="F31" s="3">
        <v>6</v>
      </c>
      <c r="G31" t="s">
        <v>923</v>
      </c>
      <c r="H31" s="3">
        <v>1</v>
      </c>
      <c r="I31" t="s">
        <v>29</v>
      </c>
      <c r="K31" t="s">
        <v>1013</v>
      </c>
    </row>
    <row r="32" spans="1:12" x14ac:dyDescent="0.35">
      <c r="A32" t="s">
        <v>1043</v>
      </c>
      <c r="B32" t="s">
        <v>1511</v>
      </c>
      <c r="C32" t="s">
        <v>1370</v>
      </c>
      <c r="D32" t="s">
        <v>695</v>
      </c>
      <c r="E32" s="3">
        <v>461</v>
      </c>
      <c r="F32" s="3">
        <v>6</v>
      </c>
      <c r="G32" t="s">
        <v>696</v>
      </c>
      <c r="H32" s="3">
        <v>1</v>
      </c>
      <c r="I32" t="s">
        <v>10</v>
      </c>
      <c r="J32" t="s">
        <v>1562</v>
      </c>
      <c r="K32" t="s">
        <v>1013</v>
      </c>
      <c r="L32" t="s">
        <v>1563</v>
      </c>
    </row>
    <row r="33" spans="1:11" x14ac:dyDescent="0.35">
      <c r="A33" t="s">
        <v>1043</v>
      </c>
      <c r="B33" t="s">
        <v>1511</v>
      </c>
      <c r="C33" t="s">
        <v>1195</v>
      </c>
      <c r="D33" t="s">
        <v>864</v>
      </c>
      <c r="E33" s="3">
        <v>4025</v>
      </c>
      <c r="F33" s="3">
        <v>5</v>
      </c>
      <c r="G33" t="s">
        <v>865</v>
      </c>
      <c r="H33" s="3">
        <v>1</v>
      </c>
      <c r="I33" t="s">
        <v>29</v>
      </c>
      <c r="J33" t="s">
        <v>1567</v>
      </c>
      <c r="K33" t="s">
        <v>1013</v>
      </c>
    </row>
    <row r="34" spans="1:11" x14ac:dyDescent="0.35">
      <c r="A34" t="s">
        <v>1043</v>
      </c>
      <c r="B34" t="s">
        <v>1511</v>
      </c>
      <c r="C34" t="s">
        <v>1273</v>
      </c>
      <c r="D34" t="s">
        <v>563</v>
      </c>
      <c r="E34" s="3">
        <v>1116</v>
      </c>
      <c r="F34" s="3">
        <v>5</v>
      </c>
      <c r="G34" t="s">
        <v>564</v>
      </c>
      <c r="H34" s="3">
        <v>1</v>
      </c>
      <c r="I34" t="s">
        <v>18</v>
      </c>
      <c r="K34" t="s">
        <v>1013</v>
      </c>
    </row>
    <row r="35" spans="1:11" x14ac:dyDescent="0.35">
      <c r="A35" t="s">
        <v>1043</v>
      </c>
      <c r="B35" t="s">
        <v>1511</v>
      </c>
      <c r="C35" t="s">
        <v>1098</v>
      </c>
      <c r="D35" t="s">
        <v>606</v>
      </c>
      <c r="E35" s="3">
        <v>769</v>
      </c>
      <c r="F35" s="3">
        <v>4</v>
      </c>
      <c r="G35" t="s">
        <v>607</v>
      </c>
      <c r="H35" s="3">
        <v>1</v>
      </c>
      <c r="I35" t="s">
        <v>36</v>
      </c>
      <c r="K35" t="s">
        <v>1013</v>
      </c>
    </row>
    <row r="36" spans="1:11" x14ac:dyDescent="0.35">
      <c r="A36" t="s">
        <v>1043</v>
      </c>
      <c r="B36" t="s">
        <v>1511</v>
      </c>
      <c r="C36" t="s">
        <v>1149</v>
      </c>
      <c r="D36" t="s">
        <v>415</v>
      </c>
      <c r="E36" s="3">
        <v>4965</v>
      </c>
      <c r="F36" s="3">
        <v>4</v>
      </c>
      <c r="G36" t="s">
        <v>416</v>
      </c>
      <c r="H36" s="3">
        <v>1</v>
      </c>
      <c r="I36" t="s">
        <v>36</v>
      </c>
      <c r="K36" t="s">
        <v>1013</v>
      </c>
    </row>
    <row r="37" spans="1:11" x14ac:dyDescent="0.35">
      <c r="A37" t="s">
        <v>1043</v>
      </c>
      <c r="B37" t="s">
        <v>1511</v>
      </c>
      <c r="C37" t="s">
        <v>1220</v>
      </c>
      <c r="D37" t="s">
        <v>989</v>
      </c>
      <c r="E37" s="3">
        <v>172</v>
      </c>
      <c r="F37" s="3">
        <v>4</v>
      </c>
      <c r="G37" t="s">
        <v>990</v>
      </c>
      <c r="H37" s="3">
        <v>1</v>
      </c>
      <c r="I37" t="s">
        <v>18</v>
      </c>
      <c r="J37" t="s">
        <v>1583</v>
      </c>
      <c r="K37" t="s">
        <v>1013</v>
      </c>
    </row>
    <row r="38" spans="1:11" x14ac:dyDescent="0.35">
      <c r="A38" t="s">
        <v>1043</v>
      </c>
      <c r="B38" t="s">
        <v>1511</v>
      </c>
      <c r="C38" t="s">
        <v>1279</v>
      </c>
      <c r="D38" t="s">
        <v>748</v>
      </c>
      <c r="E38" s="3">
        <v>202</v>
      </c>
      <c r="F38" s="3">
        <v>4</v>
      </c>
      <c r="G38" t="s">
        <v>749</v>
      </c>
      <c r="H38" s="3">
        <v>1</v>
      </c>
      <c r="I38" t="s">
        <v>135</v>
      </c>
      <c r="J38" t="s">
        <v>1548</v>
      </c>
      <c r="K38" t="s">
        <v>1013</v>
      </c>
    </row>
    <row r="39" spans="1:11" x14ac:dyDescent="0.35">
      <c r="A39" t="s">
        <v>1043</v>
      </c>
      <c r="B39" t="s">
        <v>1511</v>
      </c>
      <c r="C39" t="s">
        <v>1294</v>
      </c>
      <c r="D39" t="s">
        <v>979</v>
      </c>
      <c r="E39" s="3">
        <v>1557</v>
      </c>
      <c r="F39" s="3">
        <v>4</v>
      </c>
      <c r="G39" t="s">
        <v>980</v>
      </c>
      <c r="H39" s="3">
        <v>1</v>
      </c>
      <c r="I39" t="s">
        <v>138</v>
      </c>
      <c r="K39" t="s">
        <v>1013</v>
      </c>
    </row>
    <row r="40" spans="1:11" x14ac:dyDescent="0.35">
      <c r="A40" t="s">
        <v>1043</v>
      </c>
      <c r="B40" t="s">
        <v>1511</v>
      </c>
      <c r="C40" t="s">
        <v>1309</v>
      </c>
      <c r="D40" t="s">
        <v>852</v>
      </c>
      <c r="E40" s="3">
        <v>690</v>
      </c>
      <c r="F40" s="3">
        <v>4</v>
      </c>
      <c r="G40" t="s">
        <v>853</v>
      </c>
      <c r="H40" s="3">
        <v>1</v>
      </c>
      <c r="I40" t="s">
        <v>10</v>
      </c>
      <c r="K40" t="s">
        <v>1013</v>
      </c>
    </row>
    <row r="41" spans="1:11" x14ac:dyDescent="0.35">
      <c r="A41" t="s">
        <v>1043</v>
      </c>
      <c r="B41" t="s">
        <v>1511</v>
      </c>
      <c r="C41" t="s">
        <v>1311</v>
      </c>
      <c r="D41" t="s">
        <v>302</v>
      </c>
      <c r="E41" s="3">
        <v>4799</v>
      </c>
      <c r="F41" s="3">
        <v>4</v>
      </c>
      <c r="G41" t="s">
        <v>303</v>
      </c>
      <c r="H41" s="3">
        <v>1</v>
      </c>
      <c r="I41" t="s">
        <v>96</v>
      </c>
      <c r="K41" t="s">
        <v>1013</v>
      </c>
    </row>
    <row r="42" spans="1:11" x14ac:dyDescent="0.35">
      <c r="A42" t="s">
        <v>1043</v>
      </c>
      <c r="B42" t="s">
        <v>1511</v>
      </c>
      <c r="C42" t="s">
        <v>1317</v>
      </c>
      <c r="D42" t="s">
        <v>825</v>
      </c>
      <c r="E42" s="3">
        <v>418</v>
      </c>
      <c r="F42" s="3">
        <v>4</v>
      </c>
      <c r="G42" t="s">
        <v>826</v>
      </c>
      <c r="H42" s="3">
        <v>1</v>
      </c>
      <c r="I42" t="s">
        <v>4</v>
      </c>
      <c r="K42" t="s">
        <v>1013</v>
      </c>
    </row>
    <row r="43" spans="1:11" x14ac:dyDescent="0.35">
      <c r="A43" t="s">
        <v>1043</v>
      </c>
      <c r="B43" t="s">
        <v>1511</v>
      </c>
      <c r="C43" t="s">
        <v>1391</v>
      </c>
      <c r="D43" t="s">
        <v>378</v>
      </c>
      <c r="E43" s="3">
        <v>44</v>
      </c>
      <c r="F43" s="3">
        <v>4</v>
      </c>
      <c r="G43" t="s">
        <v>379</v>
      </c>
      <c r="H43" s="3">
        <v>1</v>
      </c>
      <c r="I43" t="s">
        <v>111</v>
      </c>
      <c r="K43" t="s">
        <v>1013</v>
      </c>
    </row>
    <row r="44" spans="1:11" x14ac:dyDescent="0.35">
      <c r="A44" t="s">
        <v>1043</v>
      </c>
      <c r="B44" t="s">
        <v>1511</v>
      </c>
      <c r="C44" t="s">
        <v>1048</v>
      </c>
      <c r="D44" t="s">
        <v>657</v>
      </c>
      <c r="E44" s="3">
        <v>1498</v>
      </c>
      <c r="F44" s="3">
        <v>3</v>
      </c>
      <c r="G44" t="s">
        <v>658</v>
      </c>
      <c r="H44" s="3">
        <v>1</v>
      </c>
      <c r="I44" t="s">
        <v>36</v>
      </c>
      <c r="K44" t="s">
        <v>1013</v>
      </c>
    </row>
    <row r="45" spans="1:11" x14ac:dyDescent="0.35">
      <c r="A45" t="s">
        <v>1043</v>
      </c>
      <c r="B45" t="s">
        <v>1511</v>
      </c>
      <c r="C45" t="s">
        <v>1091</v>
      </c>
      <c r="D45" t="s">
        <v>330</v>
      </c>
      <c r="E45" s="3">
        <v>120</v>
      </c>
      <c r="F45" s="3">
        <v>3</v>
      </c>
      <c r="G45" t="s">
        <v>331</v>
      </c>
      <c r="H45" s="3">
        <v>1</v>
      </c>
      <c r="I45" t="s">
        <v>146</v>
      </c>
      <c r="J45" t="s">
        <v>1569</v>
      </c>
      <c r="K45" t="s">
        <v>1013</v>
      </c>
    </row>
    <row r="46" spans="1:11" x14ac:dyDescent="0.35">
      <c r="A46" t="s">
        <v>1043</v>
      </c>
      <c r="B46" t="s">
        <v>1511</v>
      </c>
      <c r="C46" t="s">
        <v>1109</v>
      </c>
      <c r="D46" t="s">
        <v>675</v>
      </c>
      <c r="E46" s="3">
        <v>467</v>
      </c>
      <c r="F46" s="3">
        <v>3</v>
      </c>
      <c r="G46" t="s">
        <v>676</v>
      </c>
      <c r="H46" s="3">
        <v>1</v>
      </c>
      <c r="I46" t="s">
        <v>36</v>
      </c>
      <c r="K46" t="s">
        <v>1013</v>
      </c>
    </row>
    <row r="47" spans="1:11" x14ac:dyDescent="0.35">
      <c r="A47" t="s">
        <v>1043</v>
      </c>
      <c r="B47" t="s">
        <v>1511</v>
      </c>
      <c r="C47" t="s">
        <v>1128</v>
      </c>
      <c r="D47" t="s">
        <v>827</v>
      </c>
      <c r="E47" s="3">
        <v>105</v>
      </c>
      <c r="F47" s="3">
        <v>3</v>
      </c>
      <c r="G47" t="s">
        <v>828</v>
      </c>
      <c r="H47" s="3">
        <v>1</v>
      </c>
      <c r="I47" t="s">
        <v>146</v>
      </c>
      <c r="K47" t="s">
        <v>1013</v>
      </c>
    </row>
    <row r="48" spans="1:11" x14ac:dyDescent="0.35">
      <c r="A48" t="s">
        <v>1043</v>
      </c>
      <c r="B48" t="s">
        <v>1511</v>
      </c>
      <c r="C48" t="s">
        <v>1141</v>
      </c>
      <c r="D48" t="s">
        <v>443</v>
      </c>
      <c r="E48" s="3">
        <v>135</v>
      </c>
      <c r="F48" s="3">
        <v>3</v>
      </c>
      <c r="G48" t="s">
        <v>444</v>
      </c>
      <c r="H48" s="3">
        <v>1</v>
      </c>
      <c r="I48" t="s">
        <v>10</v>
      </c>
      <c r="K48" t="s">
        <v>1013</v>
      </c>
    </row>
    <row r="49" spans="1:11" x14ac:dyDescent="0.35">
      <c r="A49" t="s">
        <v>1043</v>
      </c>
      <c r="B49" t="s">
        <v>1511</v>
      </c>
      <c r="C49" t="s">
        <v>1164</v>
      </c>
      <c r="D49" t="s">
        <v>529</v>
      </c>
      <c r="E49" s="3">
        <v>2365</v>
      </c>
      <c r="F49" s="3">
        <v>3</v>
      </c>
      <c r="G49" t="s">
        <v>530</v>
      </c>
      <c r="H49" s="3">
        <v>1</v>
      </c>
      <c r="I49" t="s">
        <v>96</v>
      </c>
      <c r="K49" t="s">
        <v>1013</v>
      </c>
    </row>
    <row r="50" spans="1:11" x14ac:dyDescent="0.35">
      <c r="A50" t="s">
        <v>1043</v>
      </c>
      <c r="B50" t="s">
        <v>1511</v>
      </c>
      <c r="C50" t="s">
        <v>1203</v>
      </c>
      <c r="D50" t="s">
        <v>573</v>
      </c>
      <c r="E50" s="3">
        <v>2368</v>
      </c>
      <c r="F50" s="3">
        <v>3</v>
      </c>
      <c r="G50" t="s">
        <v>574</v>
      </c>
      <c r="H50" s="3">
        <v>1</v>
      </c>
      <c r="I50" t="s">
        <v>13</v>
      </c>
      <c r="K50" t="s">
        <v>1013</v>
      </c>
    </row>
    <row r="51" spans="1:11" x14ac:dyDescent="0.35">
      <c r="A51" t="s">
        <v>1043</v>
      </c>
      <c r="B51" t="s">
        <v>1511</v>
      </c>
      <c r="C51" t="s">
        <v>1211</v>
      </c>
      <c r="D51" t="s">
        <v>981</v>
      </c>
      <c r="E51" s="3">
        <v>4186</v>
      </c>
      <c r="F51" s="3">
        <v>3</v>
      </c>
      <c r="G51" t="s">
        <v>982</v>
      </c>
      <c r="H51" s="3">
        <v>1</v>
      </c>
      <c r="I51" t="s">
        <v>96</v>
      </c>
      <c r="K51" t="s">
        <v>1013</v>
      </c>
    </row>
    <row r="52" spans="1:11" x14ac:dyDescent="0.35">
      <c r="A52" t="s">
        <v>1043</v>
      </c>
      <c r="B52" t="s">
        <v>1511</v>
      </c>
      <c r="C52" t="s">
        <v>1224</v>
      </c>
      <c r="D52" t="s">
        <v>701</v>
      </c>
      <c r="E52" s="3">
        <v>364</v>
      </c>
      <c r="F52" s="3">
        <v>3</v>
      </c>
      <c r="G52" t="s">
        <v>702</v>
      </c>
      <c r="H52" s="3">
        <v>1</v>
      </c>
      <c r="I52" t="s">
        <v>59</v>
      </c>
      <c r="K52" t="s">
        <v>1013</v>
      </c>
    </row>
    <row r="53" spans="1:11" x14ac:dyDescent="0.35">
      <c r="A53" t="s">
        <v>1043</v>
      </c>
      <c r="B53" t="s">
        <v>1511</v>
      </c>
      <c r="C53" t="s">
        <v>1256</v>
      </c>
      <c r="D53" t="s">
        <v>579</v>
      </c>
      <c r="E53" s="3">
        <v>73</v>
      </c>
      <c r="F53" s="3">
        <v>3</v>
      </c>
      <c r="G53" t="s">
        <v>580</v>
      </c>
      <c r="H53" s="3">
        <v>1</v>
      </c>
      <c r="I53" t="s">
        <v>13</v>
      </c>
      <c r="K53" t="s">
        <v>1013</v>
      </c>
    </row>
    <row r="54" spans="1:11" x14ac:dyDescent="0.35">
      <c r="A54" t="s">
        <v>1043</v>
      </c>
      <c r="B54" t="s">
        <v>1511</v>
      </c>
      <c r="C54" t="s">
        <v>1278</v>
      </c>
      <c r="D54" t="s">
        <v>705</v>
      </c>
      <c r="E54" s="3">
        <v>13814</v>
      </c>
      <c r="F54" s="3">
        <v>3</v>
      </c>
      <c r="G54" t="s">
        <v>706</v>
      </c>
      <c r="H54" s="3">
        <v>1</v>
      </c>
      <c r="I54" t="s">
        <v>36</v>
      </c>
      <c r="K54" t="s">
        <v>1013</v>
      </c>
    </row>
    <row r="55" spans="1:11" x14ac:dyDescent="0.35">
      <c r="A55" t="s">
        <v>1043</v>
      </c>
      <c r="B55" t="s">
        <v>1511</v>
      </c>
      <c r="C55" t="s">
        <v>1310</v>
      </c>
      <c r="D55" t="s">
        <v>699</v>
      </c>
      <c r="E55" s="3">
        <v>58</v>
      </c>
      <c r="F55" s="3">
        <v>3</v>
      </c>
      <c r="G55" t="s">
        <v>700</v>
      </c>
      <c r="H55" s="3">
        <v>1</v>
      </c>
      <c r="I55" t="s">
        <v>13</v>
      </c>
      <c r="K55" t="s">
        <v>1013</v>
      </c>
    </row>
    <row r="56" spans="1:11" x14ac:dyDescent="0.35">
      <c r="A56" t="s">
        <v>1043</v>
      </c>
      <c r="B56" t="s">
        <v>1511</v>
      </c>
      <c r="C56" t="s">
        <v>1318</v>
      </c>
      <c r="D56" t="s">
        <v>1001</v>
      </c>
      <c r="E56" s="3">
        <v>1205</v>
      </c>
      <c r="F56" s="3">
        <v>3</v>
      </c>
      <c r="G56" t="s">
        <v>1002</v>
      </c>
      <c r="H56" s="3">
        <v>1</v>
      </c>
      <c r="I56" t="s">
        <v>59</v>
      </c>
      <c r="K56" t="s">
        <v>1013</v>
      </c>
    </row>
    <row r="57" spans="1:11" x14ac:dyDescent="0.35">
      <c r="A57" t="s">
        <v>1043</v>
      </c>
      <c r="B57" t="s">
        <v>1511</v>
      </c>
      <c r="C57" t="s">
        <v>1356</v>
      </c>
      <c r="D57" t="s">
        <v>565</v>
      </c>
      <c r="E57" s="3">
        <v>80</v>
      </c>
      <c r="F57" s="3">
        <v>3</v>
      </c>
      <c r="G57" t="s">
        <v>566</v>
      </c>
      <c r="H57" s="3">
        <v>1</v>
      </c>
      <c r="I57" t="s">
        <v>96</v>
      </c>
      <c r="K57" t="s">
        <v>1013</v>
      </c>
    </row>
    <row r="58" spans="1:11" x14ac:dyDescent="0.35">
      <c r="A58" t="s">
        <v>1043</v>
      </c>
      <c r="B58" t="s">
        <v>1511</v>
      </c>
      <c r="C58" t="s">
        <v>1361</v>
      </c>
      <c r="D58" t="s">
        <v>834</v>
      </c>
      <c r="E58" s="3">
        <v>496</v>
      </c>
      <c r="F58" s="3">
        <v>3</v>
      </c>
      <c r="G58" t="s">
        <v>835</v>
      </c>
      <c r="H58" s="3">
        <v>1</v>
      </c>
      <c r="I58" t="s">
        <v>36</v>
      </c>
      <c r="K58" t="s">
        <v>1013</v>
      </c>
    </row>
    <row r="59" spans="1:11" x14ac:dyDescent="0.35">
      <c r="A59" t="s">
        <v>1043</v>
      </c>
      <c r="B59" t="s">
        <v>1511</v>
      </c>
      <c r="C59" t="s">
        <v>1369</v>
      </c>
      <c r="D59" t="s">
        <v>920</v>
      </c>
      <c r="E59" s="3">
        <v>64</v>
      </c>
      <c r="F59" s="3">
        <v>3</v>
      </c>
      <c r="G59" t="s">
        <v>921</v>
      </c>
      <c r="H59" s="3">
        <v>1</v>
      </c>
      <c r="I59" t="s">
        <v>96</v>
      </c>
      <c r="K59" t="s">
        <v>1013</v>
      </c>
    </row>
    <row r="60" spans="1:11" x14ac:dyDescent="0.35">
      <c r="A60" t="s">
        <v>1043</v>
      </c>
      <c r="B60" t="s">
        <v>1511</v>
      </c>
      <c r="C60" t="s">
        <v>1045</v>
      </c>
      <c r="D60" t="s">
        <v>200</v>
      </c>
      <c r="E60" s="3">
        <v>27</v>
      </c>
      <c r="F60" s="3">
        <v>2</v>
      </c>
      <c r="G60" t="s">
        <v>201</v>
      </c>
      <c r="H60" s="3">
        <v>1</v>
      </c>
      <c r="I60" t="s">
        <v>74</v>
      </c>
      <c r="K60" t="s">
        <v>1013</v>
      </c>
    </row>
    <row r="61" spans="1:11" x14ac:dyDescent="0.35">
      <c r="A61" t="s">
        <v>1043</v>
      </c>
      <c r="B61" t="s">
        <v>1511</v>
      </c>
      <c r="C61" t="s">
        <v>1047</v>
      </c>
      <c r="D61" t="s">
        <v>537</v>
      </c>
      <c r="E61" s="3">
        <v>24</v>
      </c>
      <c r="F61" s="3">
        <v>2</v>
      </c>
      <c r="G61" t="s">
        <v>538</v>
      </c>
      <c r="H61" s="3">
        <v>1</v>
      </c>
      <c r="I61" t="s">
        <v>171</v>
      </c>
      <c r="K61" t="s">
        <v>1013</v>
      </c>
    </row>
    <row r="62" spans="1:11" x14ac:dyDescent="0.35">
      <c r="A62" t="s">
        <v>1043</v>
      </c>
      <c r="B62" t="s">
        <v>1511</v>
      </c>
      <c r="C62" t="s">
        <v>1052</v>
      </c>
      <c r="D62" t="s">
        <v>687</v>
      </c>
      <c r="E62" s="3">
        <v>32</v>
      </c>
      <c r="F62" s="3">
        <v>2</v>
      </c>
      <c r="G62" t="s">
        <v>688</v>
      </c>
      <c r="H62" s="3">
        <v>1</v>
      </c>
      <c r="I62" t="s">
        <v>135</v>
      </c>
      <c r="K62" t="s">
        <v>1013</v>
      </c>
    </row>
    <row r="63" spans="1:11" x14ac:dyDescent="0.35">
      <c r="A63" t="s">
        <v>1043</v>
      </c>
      <c r="B63" t="s">
        <v>1511</v>
      </c>
      <c r="C63" t="s">
        <v>1086</v>
      </c>
      <c r="D63" t="s">
        <v>270</v>
      </c>
      <c r="E63" s="3">
        <v>6539</v>
      </c>
      <c r="F63" s="3">
        <v>2</v>
      </c>
      <c r="G63" t="s">
        <v>271</v>
      </c>
      <c r="H63" s="3">
        <v>1</v>
      </c>
      <c r="I63" t="s">
        <v>96</v>
      </c>
      <c r="K63" t="s">
        <v>1013</v>
      </c>
    </row>
    <row r="64" spans="1:11" x14ac:dyDescent="0.35">
      <c r="A64" t="s">
        <v>1043</v>
      </c>
      <c r="B64" t="s">
        <v>1511</v>
      </c>
      <c r="C64" t="s">
        <v>1088</v>
      </c>
      <c r="D64" t="s">
        <v>453</v>
      </c>
      <c r="E64" s="3">
        <v>25</v>
      </c>
      <c r="F64" s="3">
        <v>2</v>
      </c>
      <c r="G64" t="s">
        <v>454</v>
      </c>
      <c r="H64" s="3">
        <v>1</v>
      </c>
      <c r="I64" t="s">
        <v>74</v>
      </c>
      <c r="K64" t="s">
        <v>1013</v>
      </c>
    </row>
    <row r="65" spans="1:11" x14ac:dyDescent="0.35">
      <c r="A65" t="s">
        <v>1043</v>
      </c>
      <c r="B65" t="s">
        <v>1511</v>
      </c>
      <c r="C65" t="s">
        <v>1116</v>
      </c>
      <c r="D65" t="s">
        <v>602</v>
      </c>
      <c r="E65" s="3">
        <v>60</v>
      </c>
      <c r="F65" s="3">
        <v>2</v>
      </c>
      <c r="G65" t="s">
        <v>603</v>
      </c>
      <c r="H65" s="3">
        <v>1</v>
      </c>
      <c r="I65" t="s">
        <v>10</v>
      </c>
      <c r="K65" t="s">
        <v>1013</v>
      </c>
    </row>
    <row r="66" spans="1:11" x14ac:dyDescent="0.35">
      <c r="A66" t="s">
        <v>1043</v>
      </c>
      <c r="B66" t="s">
        <v>1511</v>
      </c>
      <c r="C66" t="s">
        <v>1117</v>
      </c>
      <c r="D66" t="s">
        <v>266</v>
      </c>
      <c r="E66" s="3">
        <v>1881</v>
      </c>
      <c r="F66" s="3">
        <v>2</v>
      </c>
      <c r="G66" t="s">
        <v>267</v>
      </c>
      <c r="H66" s="3">
        <v>1</v>
      </c>
      <c r="I66" t="s">
        <v>36</v>
      </c>
      <c r="K66" t="s">
        <v>1013</v>
      </c>
    </row>
    <row r="67" spans="1:11" x14ac:dyDescent="0.35">
      <c r="A67" t="s">
        <v>1043</v>
      </c>
      <c r="B67" t="s">
        <v>1511</v>
      </c>
      <c r="C67" t="s">
        <v>1122</v>
      </c>
      <c r="D67" t="s">
        <v>632</v>
      </c>
      <c r="E67" s="3">
        <v>658</v>
      </c>
      <c r="F67" s="3">
        <v>2</v>
      </c>
      <c r="G67" t="s">
        <v>633</v>
      </c>
      <c r="H67" s="3">
        <v>1</v>
      </c>
      <c r="I67" t="s">
        <v>36</v>
      </c>
      <c r="K67" t="s">
        <v>1013</v>
      </c>
    </row>
    <row r="68" spans="1:11" x14ac:dyDescent="0.35">
      <c r="A68" t="s">
        <v>1043</v>
      </c>
      <c r="B68" t="s">
        <v>1511</v>
      </c>
      <c r="C68" t="s">
        <v>1127</v>
      </c>
      <c r="D68" t="s">
        <v>40</v>
      </c>
      <c r="E68" s="3">
        <v>728</v>
      </c>
      <c r="F68" s="3">
        <v>2</v>
      </c>
      <c r="G68" t="s">
        <v>41</v>
      </c>
      <c r="H68" s="3">
        <v>1</v>
      </c>
      <c r="I68" t="s">
        <v>36</v>
      </c>
      <c r="K68" t="s">
        <v>1013</v>
      </c>
    </row>
    <row r="69" spans="1:11" x14ac:dyDescent="0.35">
      <c r="A69" t="s">
        <v>1043</v>
      </c>
      <c r="B69" t="s">
        <v>1511</v>
      </c>
      <c r="C69" t="s">
        <v>1132</v>
      </c>
      <c r="D69" t="s">
        <v>661</v>
      </c>
      <c r="E69" s="3">
        <v>121</v>
      </c>
      <c r="F69" s="3">
        <v>2</v>
      </c>
      <c r="G69" t="s">
        <v>662</v>
      </c>
      <c r="H69" s="3">
        <v>1</v>
      </c>
      <c r="I69" t="s">
        <v>59</v>
      </c>
      <c r="K69" t="s">
        <v>1013</v>
      </c>
    </row>
    <row r="70" spans="1:11" x14ac:dyDescent="0.35">
      <c r="A70" t="s">
        <v>1043</v>
      </c>
      <c r="B70" t="s">
        <v>1511</v>
      </c>
      <c r="C70" t="s">
        <v>1139</v>
      </c>
      <c r="D70" t="s">
        <v>489</v>
      </c>
      <c r="E70" s="3">
        <v>223</v>
      </c>
      <c r="F70" s="3">
        <v>2</v>
      </c>
      <c r="G70" t="s">
        <v>490</v>
      </c>
      <c r="H70" s="3">
        <v>1</v>
      </c>
      <c r="I70" t="s">
        <v>36</v>
      </c>
      <c r="K70" t="s">
        <v>1013</v>
      </c>
    </row>
    <row r="71" spans="1:11" x14ac:dyDescent="0.35">
      <c r="A71" t="s">
        <v>1043</v>
      </c>
      <c r="B71" t="s">
        <v>1511</v>
      </c>
      <c r="C71" t="s">
        <v>1180</v>
      </c>
      <c r="D71" t="s">
        <v>689</v>
      </c>
      <c r="E71" s="3">
        <v>17</v>
      </c>
      <c r="F71" s="3">
        <v>2</v>
      </c>
      <c r="G71" t="s">
        <v>690</v>
      </c>
      <c r="H71" s="3">
        <v>1</v>
      </c>
      <c r="I71" t="s">
        <v>13</v>
      </c>
      <c r="K71" t="s">
        <v>1013</v>
      </c>
    </row>
    <row r="72" spans="1:11" x14ac:dyDescent="0.35">
      <c r="A72" t="s">
        <v>1043</v>
      </c>
      <c r="B72" t="s">
        <v>1511</v>
      </c>
      <c r="C72" t="s">
        <v>1189</v>
      </c>
      <c r="D72" t="s">
        <v>253</v>
      </c>
      <c r="E72" s="3">
        <v>94</v>
      </c>
      <c r="F72" s="3">
        <v>2</v>
      </c>
      <c r="G72" t="s">
        <v>254</v>
      </c>
      <c r="H72" s="3">
        <v>1</v>
      </c>
      <c r="I72" t="s">
        <v>10</v>
      </c>
      <c r="K72" t="s">
        <v>1013</v>
      </c>
    </row>
    <row r="73" spans="1:11" x14ac:dyDescent="0.35">
      <c r="A73" t="s">
        <v>1043</v>
      </c>
      <c r="B73" t="s">
        <v>1511</v>
      </c>
      <c r="C73" t="s">
        <v>1206</v>
      </c>
      <c r="D73" t="s">
        <v>155</v>
      </c>
      <c r="E73" s="3">
        <v>33</v>
      </c>
      <c r="F73" s="3">
        <v>2</v>
      </c>
      <c r="G73" t="s">
        <v>156</v>
      </c>
      <c r="H73" s="3">
        <v>1</v>
      </c>
      <c r="I73" t="s">
        <v>7</v>
      </c>
      <c r="K73" t="s">
        <v>1013</v>
      </c>
    </row>
    <row r="74" spans="1:11" x14ac:dyDescent="0.35">
      <c r="A74" t="s">
        <v>1043</v>
      </c>
      <c r="B74" t="s">
        <v>1511</v>
      </c>
      <c r="C74" t="s">
        <v>1223</v>
      </c>
      <c r="D74" t="s">
        <v>94</v>
      </c>
      <c r="E74" s="3">
        <v>53</v>
      </c>
      <c r="F74" s="3">
        <v>2</v>
      </c>
      <c r="G74" t="s">
        <v>95</v>
      </c>
      <c r="H74" s="3">
        <v>1</v>
      </c>
      <c r="I74" t="s">
        <v>96</v>
      </c>
      <c r="K74" t="s">
        <v>1013</v>
      </c>
    </row>
    <row r="75" spans="1:11" x14ac:dyDescent="0.35">
      <c r="A75" t="s">
        <v>1043</v>
      </c>
      <c r="B75" t="s">
        <v>1511</v>
      </c>
      <c r="C75" t="s">
        <v>1227</v>
      </c>
      <c r="D75" t="s">
        <v>858</v>
      </c>
      <c r="E75" s="3">
        <v>23</v>
      </c>
      <c r="F75" s="3">
        <v>2</v>
      </c>
      <c r="G75" t="s">
        <v>859</v>
      </c>
      <c r="H75" s="3">
        <v>1</v>
      </c>
      <c r="I75" t="s">
        <v>10</v>
      </c>
      <c r="K75" t="s">
        <v>1013</v>
      </c>
    </row>
    <row r="76" spans="1:11" x14ac:dyDescent="0.35">
      <c r="A76" t="s">
        <v>1043</v>
      </c>
      <c r="B76" t="s">
        <v>1511</v>
      </c>
      <c r="C76" t="s">
        <v>1232</v>
      </c>
      <c r="D76" t="s">
        <v>985</v>
      </c>
      <c r="E76" s="3">
        <v>13</v>
      </c>
      <c r="F76" s="3">
        <v>2</v>
      </c>
      <c r="G76" t="s">
        <v>986</v>
      </c>
      <c r="H76" s="3">
        <v>1</v>
      </c>
      <c r="I76" t="s">
        <v>10</v>
      </c>
      <c r="K76" t="s">
        <v>1013</v>
      </c>
    </row>
    <row r="77" spans="1:11" x14ac:dyDescent="0.35">
      <c r="A77" t="s">
        <v>1043</v>
      </c>
      <c r="B77" t="s">
        <v>1511</v>
      </c>
      <c r="C77" t="s">
        <v>1235</v>
      </c>
      <c r="D77" t="s">
        <v>673</v>
      </c>
      <c r="E77" s="3">
        <v>24</v>
      </c>
      <c r="F77" s="3">
        <v>2</v>
      </c>
      <c r="G77" t="s">
        <v>674</v>
      </c>
      <c r="H77" s="3">
        <v>1</v>
      </c>
      <c r="I77" t="s">
        <v>13</v>
      </c>
      <c r="J77" t="s">
        <v>1573</v>
      </c>
      <c r="K77" t="s">
        <v>1013</v>
      </c>
    </row>
    <row r="78" spans="1:11" x14ac:dyDescent="0.35">
      <c r="A78" t="s">
        <v>1043</v>
      </c>
      <c r="B78" t="s">
        <v>1511</v>
      </c>
      <c r="C78" t="s">
        <v>1247</v>
      </c>
      <c r="D78" t="s">
        <v>928</v>
      </c>
      <c r="E78" s="3">
        <v>71</v>
      </c>
      <c r="F78" s="3">
        <v>2</v>
      </c>
      <c r="G78" t="s">
        <v>929</v>
      </c>
      <c r="H78" s="3">
        <v>1</v>
      </c>
      <c r="I78" t="s">
        <v>13</v>
      </c>
      <c r="K78" t="s">
        <v>1013</v>
      </c>
    </row>
    <row r="79" spans="1:11" x14ac:dyDescent="0.35">
      <c r="A79" t="s">
        <v>1043</v>
      </c>
      <c r="B79" t="s">
        <v>1511</v>
      </c>
      <c r="C79" t="s">
        <v>1255</v>
      </c>
      <c r="D79" t="s">
        <v>223</v>
      </c>
      <c r="E79" s="3">
        <v>2562</v>
      </c>
      <c r="F79" s="3">
        <v>2</v>
      </c>
      <c r="G79" t="s">
        <v>224</v>
      </c>
      <c r="H79" s="3">
        <v>1</v>
      </c>
      <c r="I79" t="s">
        <v>13</v>
      </c>
      <c r="K79" t="s">
        <v>1013</v>
      </c>
    </row>
    <row r="80" spans="1:11" x14ac:dyDescent="0.35">
      <c r="A80" t="s">
        <v>1043</v>
      </c>
      <c r="B80" t="s">
        <v>1511</v>
      </c>
      <c r="C80" t="s">
        <v>1260</v>
      </c>
      <c r="D80" t="s">
        <v>174</v>
      </c>
      <c r="E80" s="3">
        <v>469</v>
      </c>
      <c r="F80" s="3">
        <v>2</v>
      </c>
      <c r="G80" t="s">
        <v>175</v>
      </c>
      <c r="H80" s="3">
        <v>1</v>
      </c>
      <c r="I80" t="s">
        <v>176</v>
      </c>
      <c r="K80" t="s">
        <v>1013</v>
      </c>
    </row>
    <row r="81" spans="1:11" x14ac:dyDescent="0.35">
      <c r="A81" t="s">
        <v>1043</v>
      </c>
      <c r="B81" t="s">
        <v>1511</v>
      </c>
      <c r="C81" t="s">
        <v>1274</v>
      </c>
      <c r="D81" t="s">
        <v>324</v>
      </c>
      <c r="E81" s="3">
        <v>66</v>
      </c>
      <c r="F81" s="3">
        <v>2</v>
      </c>
      <c r="G81" t="s">
        <v>325</v>
      </c>
      <c r="H81" s="3">
        <v>1</v>
      </c>
      <c r="I81" t="s">
        <v>96</v>
      </c>
      <c r="K81" t="s">
        <v>1013</v>
      </c>
    </row>
    <row r="82" spans="1:11" x14ac:dyDescent="0.35">
      <c r="A82" t="s">
        <v>1043</v>
      </c>
      <c r="B82" t="s">
        <v>1511</v>
      </c>
      <c r="C82" t="s">
        <v>1286</v>
      </c>
      <c r="D82" t="s">
        <v>278</v>
      </c>
      <c r="E82" s="3">
        <v>794</v>
      </c>
      <c r="F82" s="3">
        <v>2</v>
      </c>
      <c r="G82" t="s">
        <v>279</v>
      </c>
      <c r="H82" s="3">
        <v>1</v>
      </c>
      <c r="I82" t="s">
        <v>59</v>
      </c>
      <c r="K82" t="s">
        <v>1013</v>
      </c>
    </row>
    <row r="83" spans="1:11" x14ac:dyDescent="0.35">
      <c r="A83" t="s">
        <v>1043</v>
      </c>
      <c r="B83" t="s">
        <v>1511</v>
      </c>
      <c r="C83" t="s">
        <v>1290</v>
      </c>
      <c r="D83" t="s">
        <v>838</v>
      </c>
      <c r="E83" s="3">
        <v>87</v>
      </c>
      <c r="F83" s="3">
        <v>2</v>
      </c>
      <c r="G83" t="s">
        <v>839</v>
      </c>
      <c r="H83" s="3">
        <v>1</v>
      </c>
      <c r="I83" t="s">
        <v>96</v>
      </c>
      <c r="K83" t="s">
        <v>1013</v>
      </c>
    </row>
    <row r="84" spans="1:11" x14ac:dyDescent="0.35">
      <c r="A84" t="s">
        <v>1043</v>
      </c>
      <c r="B84" t="s">
        <v>1511</v>
      </c>
      <c r="C84" t="s">
        <v>1302</v>
      </c>
      <c r="D84" t="s">
        <v>395</v>
      </c>
      <c r="E84" s="3">
        <v>2310</v>
      </c>
      <c r="F84" s="3">
        <v>2</v>
      </c>
      <c r="G84" t="s">
        <v>396</v>
      </c>
      <c r="H84" s="3">
        <v>1</v>
      </c>
      <c r="I84" t="s">
        <v>7</v>
      </c>
      <c r="K84" t="s">
        <v>1013</v>
      </c>
    </row>
    <row r="85" spans="1:11" x14ac:dyDescent="0.35">
      <c r="A85" t="s">
        <v>1043</v>
      </c>
      <c r="B85" t="s">
        <v>1511</v>
      </c>
      <c r="C85" t="s">
        <v>1312</v>
      </c>
      <c r="D85" t="s">
        <v>691</v>
      </c>
      <c r="E85" s="3">
        <v>14</v>
      </c>
      <c r="F85" s="3">
        <v>2</v>
      </c>
      <c r="G85" t="s">
        <v>692</v>
      </c>
      <c r="H85" s="3">
        <v>1</v>
      </c>
      <c r="I85" t="s">
        <v>36</v>
      </c>
      <c r="K85" t="s">
        <v>1013</v>
      </c>
    </row>
    <row r="86" spans="1:11" x14ac:dyDescent="0.35">
      <c r="A86" t="s">
        <v>1043</v>
      </c>
      <c r="B86" t="s">
        <v>1511</v>
      </c>
      <c r="C86" t="s">
        <v>1316</v>
      </c>
      <c r="D86" t="s">
        <v>391</v>
      </c>
      <c r="E86" s="3">
        <v>126</v>
      </c>
      <c r="F86" s="3">
        <v>2</v>
      </c>
      <c r="G86" t="s">
        <v>392</v>
      </c>
      <c r="H86" s="3">
        <v>1</v>
      </c>
      <c r="I86" t="s">
        <v>10</v>
      </c>
      <c r="K86" t="s">
        <v>1013</v>
      </c>
    </row>
    <row r="87" spans="1:11" x14ac:dyDescent="0.35">
      <c r="A87" t="s">
        <v>1043</v>
      </c>
      <c r="B87" t="s">
        <v>1511</v>
      </c>
      <c r="C87" t="s">
        <v>1320</v>
      </c>
      <c r="D87" t="s">
        <v>802</v>
      </c>
      <c r="E87" s="3">
        <v>253</v>
      </c>
      <c r="F87" s="3">
        <v>2</v>
      </c>
      <c r="G87" t="s">
        <v>803</v>
      </c>
      <c r="H87" s="3">
        <v>1</v>
      </c>
      <c r="I87" t="s">
        <v>96</v>
      </c>
      <c r="K87" t="s">
        <v>1013</v>
      </c>
    </row>
    <row r="88" spans="1:11" x14ac:dyDescent="0.35">
      <c r="A88" t="s">
        <v>1043</v>
      </c>
      <c r="B88" t="s">
        <v>1511</v>
      </c>
      <c r="C88" t="s">
        <v>1321</v>
      </c>
      <c r="D88" t="s">
        <v>764</v>
      </c>
      <c r="E88" s="3">
        <v>335</v>
      </c>
      <c r="F88" s="3">
        <v>2</v>
      </c>
      <c r="G88" t="s">
        <v>765</v>
      </c>
      <c r="H88" s="3">
        <v>1</v>
      </c>
      <c r="I88" t="s">
        <v>111</v>
      </c>
      <c r="K88" t="s">
        <v>1013</v>
      </c>
    </row>
    <row r="89" spans="1:11" x14ac:dyDescent="0.35">
      <c r="A89" t="s">
        <v>1043</v>
      </c>
      <c r="B89" t="s">
        <v>1511</v>
      </c>
      <c r="C89" t="s">
        <v>1340</v>
      </c>
      <c r="D89" t="s">
        <v>101</v>
      </c>
      <c r="E89" s="3">
        <v>8</v>
      </c>
      <c r="F89" s="3">
        <v>2</v>
      </c>
      <c r="G89" t="s">
        <v>102</v>
      </c>
      <c r="H89" s="3">
        <v>1</v>
      </c>
      <c r="I89" t="s">
        <v>36</v>
      </c>
      <c r="K89" t="s">
        <v>1013</v>
      </c>
    </row>
    <row r="90" spans="1:11" x14ac:dyDescent="0.35">
      <c r="A90" t="s">
        <v>1043</v>
      </c>
      <c r="B90" t="s">
        <v>1511</v>
      </c>
      <c r="C90" t="s">
        <v>1345</v>
      </c>
      <c r="D90" t="s">
        <v>535</v>
      </c>
      <c r="E90" s="3">
        <v>217</v>
      </c>
      <c r="F90" s="3">
        <v>2</v>
      </c>
      <c r="G90" t="s">
        <v>536</v>
      </c>
      <c r="H90" s="3">
        <v>1</v>
      </c>
      <c r="I90" t="s">
        <v>36</v>
      </c>
      <c r="K90" t="s">
        <v>1013</v>
      </c>
    </row>
    <row r="91" spans="1:11" x14ac:dyDescent="0.35">
      <c r="A91" t="s">
        <v>1043</v>
      </c>
      <c r="B91" t="s">
        <v>1511</v>
      </c>
      <c r="C91" t="s">
        <v>1346</v>
      </c>
      <c r="D91" t="s">
        <v>358</v>
      </c>
      <c r="E91" s="3">
        <v>12</v>
      </c>
      <c r="F91" s="3">
        <v>2</v>
      </c>
      <c r="G91" t="s">
        <v>359</v>
      </c>
      <c r="H91" s="3">
        <v>1</v>
      </c>
      <c r="I91" t="s">
        <v>36</v>
      </c>
      <c r="K91" t="s">
        <v>1013</v>
      </c>
    </row>
    <row r="92" spans="1:11" x14ac:dyDescent="0.35">
      <c r="A92" t="s">
        <v>1043</v>
      </c>
      <c r="B92" t="s">
        <v>1511</v>
      </c>
      <c r="C92" t="s">
        <v>1347</v>
      </c>
      <c r="D92" t="s">
        <v>32</v>
      </c>
      <c r="E92" s="3">
        <v>158</v>
      </c>
      <c r="F92" s="3">
        <v>2</v>
      </c>
      <c r="G92" t="s">
        <v>33</v>
      </c>
      <c r="H92" s="3">
        <v>1</v>
      </c>
      <c r="I92" t="s">
        <v>13</v>
      </c>
      <c r="K92" t="s">
        <v>1013</v>
      </c>
    </row>
    <row r="93" spans="1:11" x14ac:dyDescent="0.35">
      <c r="A93" t="s">
        <v>1043</v>
      </c>
      <c r="B93" t="s">
        <v>1511</v>
      </c>
      <c r="C93" t="s">
        <v>1373</v>
      </c>
      <c r="D93" t="s">
        <v>48</v>
      </c>
      <c r="E93" s="3">
        <v>23</v>
      </c>
      <c r="F93" s="3">
        <v>2</v>
      </c>
      <c r="G93" t="s">
        <v>49</v>
      </c>
      <c r="H93" s="3">
        <v>1</v>
      </c>
      <c r="I93" t="s">
        <v>13</v>
      </c>
      <c r="K93" t="s">
        <v>1013</v>
      </c>
    </row>
    <row r="94" spans="1:11" x14ac:dyDescent="0.35">
      <c r="A94" t="s">
        <v>1043</v>
      </c>
      <c r="B94" t="s">
        <v>1511</v>
      </c>
      <c r="C94" t="s">
        <v>1374</v>
      </c>
      <c r="D94" t="s">
        <v>926</v>
      </c>
      <c r="E94" s="3">
        <v>59</v>
      </c>
      <c r="F94" s="3">
        <v>2</v>
      </c>
      <c r="G94" t="s">
        <v>927</v>
      </c>
      <c r="H94" s="3">
        <v>1</v>
      </c>
      <c r="I94" t="s">
        <v>13</v>
      </c>
      <c r="K94" t="s">
        <v>1013</v>
      </c>
    </row>
    <row r="95" spans="1:11" x14ac:dyDescent="0.35">
      <c r="A95" t="s">
        <v>1043</v>
      </c>
      <c r="B95" t="s">
        <v>1511</v>
      </c>
      <c r="C95" t="s">
        <v>1377</v>
      </c>
      <c r="D95" t="s">
        <v>163</v>
      </c>
      <c r="E95" s="3">
        <v>52</v>
      </c>
      <c r="F95" s="3">
        <v>2</v>
      </c>
      <c r="G95" t="s">
        <v>164</v>
      </c>
      <c r="H95" s="3">
        <v>1</v>
      </c>
      <c r="I95" t="s">
        <v>111</v>
      </c>
      <c r="K95" t="s">
        <v>1013</v>
      </c>
    </row>
    <row r="96" spans="1:11" x14ac:dyDescent="0.35">
      <c r="A96" t="s">
        <v>1043</v>
      </c>
      <c r="B96" t="s">
        <v>1511</v>
      </c>
      <c r="C96" t="s">
        <v>1379</v>
      </c>
      <c r="D96" t="s">
        <v>671</v>
      </c>
      <c r="E96" s="3">
        <v>15</v>
      </c>
      <c r="F96" s="3">
        <v>2</v>
      </c>
      <c r="G96" t="s">
        <v>672</v>
      </c>
      <c r="H96" s="3">
        <v>1</v>
      </c>
      <c r="I96" t="s">
        <v>29</v>
      </c>
      <c r="K96" t="s">
        <v>1013</v>
      </c>
    </row>
    <row r="97" spans="1:11" x14ac:dyDescent="0.35">
      <c r="A97" t="s">
        <v>1043</v>
      </c>
      <c r="B97" t="s">
        <v>1511</v>
      </c>
      <c r="C97" t="s">
        <v>1383</v>
      </c>
      <c r="D97" t="s">
        <v>413</v>
      </c>
      <c r="E97" s="3">
        <v>425</v>
      </c>
      <c r="F97" s="3">
        <v>2</v>
      </c>
      <c r="G97" t="s">
        <v>414</v>
      </c>
      <c r="H97" s="3">
        <v>1</v>
      </c>
      <c r="I97" t="s">
        <v>96</v>
      </c>
      <c r="K97" t="s">
        <v>1013</v>
      </c>
    </row>
    <row r="98" spans="1:11" x14ac:dyDescent="0.35">
      <c r="A98" t="s">
        <v>1043</v>
      </c>
      <c r="B98" t="s">
        <v>1511</v>
      </c>
      <c r="C98" t="s">
        <v>1384</v>
      </c>
      <c r="D98" t="s">
        <v>616</v>
      </c>
      <c r="E98" s="3">
        <v>15</v>
      </c>
      <c r="F98" s="3">
        <v>2</v>
      </c>
      <c r="G98" t="s">
        <v>617</v>
      </c>
      <c r="H98" s="3">
        <v>1</v>
      </c>
      <c r="I98" t="s">
        <v>13</v>
      </c>
      <c r="J98" t="s">
        <v>1576</v>
      </c>
      <c r="K98" t="s">
        <v>1013</v>
      </c>
    </row>
    <row r="99" spans="1:11" x14ac:dyDescent="0.35">
      <c r="A99" t="s">
        <v>1043</v>
      </c>
      <c r="B99" t="s">
        <v>1511</v>
      </c>
      <c r="C99" t="s">
        <v>1399</v>
      </c>
      <c r="D99" t="s">
        <v>549</v>
      </c>
      <c r="E99" s="3">
        <v>108</v>
      </c>
      <c r="F99" s="3">
        <v>2</v>
      </c>
      <c r="G99" t="s">
        <v>550</v>
      </c>
      <c r="H99" s="3">
        <v>1</v>
      </c>
      <c r="I99" t="s">
        <v>36</v>
      </c>
      <c r="J99" t="s">
        <v>1577</v>
      </c>
      <c r="K99" t="s">
        <v>1013</v>
      </c>
    </row>
    <row r="100" spans="1:11" x14ac:dyDescent="0.35">
      <c r="A100" t="s">
        <v>1043</v>
      </c>
      <c r="B100" t="s">
        <v>1511</v>
      </c>
      <c r="C100" t="s">
        <v>1410</v>
      </c>
      <c r="D100" t="s">
        <v>439</v>
      </c>
      <c r="E100" s="3">
        <v>125</v>
      </c>
      <c r="F100" s="3">
        <v>2</v>
      </c>
      <c r="G100" t="s">
        <v>440</v>
      </c>
      <c r="H100" s="3">
        <v>1</v>
      </c>
      <c r="I100" t="s">
        <v>10</v>
      </c>
      <c r="K100" t="s">
        <v>1013</v>
      </c>
    </row>
    <row r="101" spans="1:11" x14ac:dyDescent="0.35">
      <c r="A101" t="s">
        <v>1043</v>
      </c>
      <c r="B101" t="s">
        <v>1511</v>
      </c>
      <c r="C101" t="s">
        <v>1422</v>
      </c>
      <c r="D101" t="s">
        <v>19</v>
      </c>
      <c r="E101" s="3">
        <v>96</v>
      </c>
      <c r="F101" s="3">
        <v>2</v>
      </c>
      <c r="G101" t="s">
        <v>20</v>
      </c>
      <c r="H101" s="3">
        <v>1</v>
      </c>
      <c r="I101" t="s">
        <v>13</v>
      </c>
      <c r="K101" t="s">
        <v>1013</v>
      </c>
    </row>
    <row r="102" spans="1:11" x14ac:dyDescent="0.35">
      <c r="A102" t="s">
        <v>1043</v>
      </c>
      <c r="B102" t="s">
        <v>1511</v>
      </c>
      <c r="C102" t="s">
        <v>1434</v>
      </c>
      <c r="D102" t="s">
        <v>697</v>
      </c>
      <c r="E102" s="3">
        <v>60</v>
      </c>
      <c r="F102" s="3">
        <v>2</v>
      </c>
      <c r="G102" t="s">
        <v>698</v>
      </c>
      <c r="H102" s="3">
        <v>1</v>
      </c>
      <c r="I102" t="s">
        <v>13</v>
      </c>
      <c r="K102" t="s">
        <v>1013</v>
      </c>
    </row>
    <row r="103" spans="1:11" x14ac:dyDescent="0.35">
      <c r="A103" t="s">
        <v>1043</v>
      </c>
      <c r="B103" t="s">
        <v>1511</v>
      </c>
      <c r="C103" t="s">
        <v>1046</v>
      </c>
      <c r="D103" t="s">
        <v>850</v>
      </c>
      <c r="E103" s="3">
        <v>26</v>
      </c>
      <c r="F103" s="3">
        <v>1</v>
      </c>
      <c r="G103" t="s">
        <v>851</v>
      </c>
      <c r="H103" s="3">
        <v>1</v>
      </c>
      <c r="I103" t="s">
        <v>36</v>
      </c>
      <c r="K103" t="s">
        <v>1013</v>
      </c>
    </row>
    <row r="104" spans="1:11" x14ac:dyDescent="0.35">
      <c r="A104" t="s">
        <v>1043</v>
      </c>
      <c r="B104" t="s">
        <v>1511</v>
      </c>
      <c r="C104" t="s">
        <v>1050</v>
      </c>
      <c r="D104" t="s">
        <v>557</v>
      </c>
      <c r="E104" s="3">
        <v>413</v>
      </c>
      <c r="F104" s="3">
        <v>1</v>
      </c>
      <c r="G104" t="s">
        <v>558</v>
      </c>
      <c r="H104" s="3">
        <v>1</v>
      </c>
      <c r="I104" t="s">
        <v>13</v>
      </c>
      <c r="K104" t="s">
        <v>1013</v>
      </c>
    </row>
    <row r="105" spans="1:11" x14ac:dyDescent="0.35">
      <c r="A105" t="s">
        <v>1043</v>
      </c>
      <c r="B105" t="s">
        <v>1511</v>
      </c>
      <c r="C105" t="s">
        <v>1051</v>
      </c>
      <c r="D105" t="s">
        <v>524</v>
      </c>
      <c r="E105" s="3">
        <v>86</v>
      </c>
      <c r="F105" s="3">
        <v>1</v>
      </c>
      <c r="G105" t="s">
        <v>525</v>
      </c>
      <c r="H105" s="3">
        <v>1</v>
      </c>
      <c r="I105" t="s">
        <v>526</v>
      </c>
      <c r="K105" t="s">
        <v>1013</v>
      </c>
    </row>
    <row r="106" spans="1:11" x14ac:dyDescent="0.35">
      <c r="A106" t="s">
        <v>1043</v>
      </c>
      <c r="B106" t="s">
        <v>1511</v>
      </c>
      <c r="C106" t="s">
        <v>1053</v>
      </c>
      <c r="D106" t="s">
        <v>236</v>
      </c>
      <c r="E106" s="3">
        <v>575</v>
      </c>
      <c r="F106" s="3">
        <v>1</v>
      </c>
      <c r="G106" t="s">
        <v>237</v>
      </c>
      <c r="H106" s="3">
        <v>1</v>
      </c>
      <c r="I106" t="s">
        <v>36</v>
      </c>
      <c r="K106" t="s">
        <v>1013</v>
      </c>
    </row>
    <row r="107" spans="1:11" x14ac:dyDescent="0.35">
      <c r="A107" t="s">
        <v>1043</v>
      </c>
      <c r="B107" t="s">
        <v>1511</v>
      </c>
      <c r="C107" t="s">
        <v>1054</v>
      </c>
      <c r="D107" t="s">
        <v>151</v>
      </c>
      <c r="E107" s="3">
        <v>9</v>
      </c>
      <c r="F107" s="3">
        <v>1</v>
      </c>
      <c r="G107" t="s">
        <v>152</v>
      </c>
      <c r="H107" s="3">
        <v>1</v>
      </c>
      <c r="I107" t="s">
        <v>36</v>
      </c>
      <c r="K107" t="s">
        <v>1013</v>
      </c>
    </row>
    <row r="108" spans="1:11" x14ac:dyDescent="0.35">
      <c r="A108" t="s">
        <v>1043</v>
      </c>
      <c r="B108" t="s">
        <v>1511</v>
      </c>
      <c r="C108" t="s">
        <v>1055</v>
      </c>
      <c r="D108" t="s">
        <v>465</v>
      </c>
      <c r="E108" s="3">
        <v>19</v>
      </c>
      <c r="F108" s="3">
        <v>1</v>
      </c>
      <c r="G108" t="s">
        <v>466</v>
      </c>
      <c r="H108" s="3">
        <v>1</v>
      </c>
      <c r="I108" t="s">
        <v>10</v>
      </c>
      <c r="K108" t="s">
        <v>1013</v>
      </c>
    </row>
    <row r="109" spans="1:11" x14ac:dyDescent="0.35">
      <c r="A109" t="s">
        <v>1043</v>
      </c>
      <c r="B109" t="s">
        <v>1511</v>
      </c>
      <c r="C109" t="s">
        <v>1056</v>
      </c>
      <c r="D109" t="s">
        <v>30</v>
      </c>
      <c r="E109" s="3">
        <v>58</v>
      </c>
      <c r="F109" s="3">
        <v>1</v>
      </c>
      <c r="G109" t="s">
        <v>31</v>
      </c>
      <c r="H109" s="3">
        <v>1</v>
      </c>
      <c r="I109" t="s">
        <v>29</v>
      </c>
      <c r="K109" t="s">
        <v>1013</v>
      </c>
    </row>
    <row r="110" spans="1:11" x14ac:dyDescent="0.35">
      <c r="A110" t="s">
        <v>1043</v>
      </c>
      <c r="B110" t="s">
        <v>1511</v>
      </c>
      <c r="C110" t="s">
        <v>1057</v>
      </c>
      <c r="D110" t="s">
        <v>336</v>
      </c>
      <c r="E110" s="3">
        <v>46</v>
      </c>
      <c r="F110" s="3">
        <v>1</v>
      </c>
      <c r="G110" t="s">
        <v>337</v>
      </c>
      <c r="H110" s="3">
        <v>1</v>
      </c>
      <c r="I110" t="s">
        <v>111</v>
      </c>
      <c r="K110" t="s">
        <v>1013</v>
      </c>
    </row>
    <row r="111" spans="1:11" x14ac:dyDescent="0.35">
      <c r="A111" t="s">
        <v>1043</v>
      </c>
      <c r="B111" t="s">
        <v>1511</v>
      </c>
      <c r="C111" t="s">
        <v>1059</v>
      </c>
      <c r="D111" t="s">
        <v>774</v>
      </c>
      <c r="E111" s="3">
        <v>41</v>
      </c>
      <c r="F111" s="3">
        <v>1</v>
      </c>
      <c r="G111" t="s">
        <v>775</v>
      </c>
      <c r="H111" s="3">
        <v>1</v>
      </c>
      <c r="I111" t="s">
        <v>59</v>
      </c>
      <c r="K111" t="s">
        <v>1013</v>
      </c>
    </row>
    <row r="112" spans="1:11" x14ac:dyDescent="0.35">
      <c r="A112" t="s">
        <v>1043</v>
      </c>
      <c r="B112" t="s">
        <v>1511</v>
      </c>
      <c r="C112" t="s">
        <v>1060</v>
      </c>
      <c r="D112" t="s">
        <v>189</v>
      </c>
      <c r="E112" s="3">
        <v>12</v>
      </c>
      <c r="F112" s="3">
        <v>1</v>
      </c>
      <c r="G112" t="s">
        <v>190</v>
      </c>
      <c r="H112" s="3">
        <v>1</v>
      </c>
      <c r="I112" t="s">
        <v>29</v>
      </c>
      <c r="K112" t="s">
        <v>1013</v>
      </c>
    </row>
    <row r="113" spans="1:11" x14ac:dyDescent="0.35">
      <c r="A113" t="s">
        <v>1043</v>
      </c>
      <c r="B113" t="s">
        <v>1511</v>
      </c>
      <c r="C113" t="s">
        <v>1061</v>
      </c>
      <c r="D113" t="s">
        <v>559</v>
      </c>
      <c r="E113" s="3">
        <v>19</v>
      </c>
      <c r="F113" s="3">
        <v>1</v>
      </c>
      <c r="G113" t="s">
        <v>560</v>
      </c>
      <c r="H113" s="3">
        <v>1</v>
      </c>
      <c r="I113" t="s">
        <v>18</v>
      </c>
      <c r="K113" t="s">
        <v>1013</v>
      </c>
    </row>
    <row r="114" spans="1:11" x14ac:dyDescent="0.35">
      <c r="A114" t="s">
        <v>1043</v>
      </c>
      <c r="B114" t="s">
        <v>1511</v>
      </c>
      <c r="C114" t="s">
        <v>1599</v>
      </c>
      <c r="D114" t="s">
        <v>1600</v>
      </c>
      <c r="E114" s="3">
        <v>7</v>
      </c>
      <c r="F114" s="3">
        <v>3</v>
      </c>
      <c r="H114" s="3">
        <v>1</v>
      </c>
      <c r="I114" t="s">
        <v>7</v>
      </c>
      <c r="J114" t="s">
        <v>1601</v>
      </c>
      <c r="K114" t="s">
        <v>1013</v>
      </c>
    </row>
    <row r="115" spans="1:11" x14ac:dyDescent="0.35">
      <c r="A115" t="s">
        <v>1043</v>
      </c>
      <c r="B115" t="s">
        <v>1511</v>
      </c>
      <c r="C115" t="s">
        <v>1063</v>
      </c>
      <c r="D115" t="s">
        <v>169</v>
      </c>
      <c r="E115" s="3">
        <v>34</v>
      </c>
      <c r="F115" s="3">
        <v>1</v>
      </c>
      <c r="G115" t="s">
        <v>170</v>
      </c>
      <c r="H115" s="3">
        <v>1</v>
      </c>
      <c r="I115" t="s">
        <v>171</v>
      </c>
      <c r="K115" t="s">
        <v>1013</v>
      </c>
    </row>
    <row r="116" spans="1:11" x14ac:dyDescent="0.35">
      <c r="A116" t="s">
        <v>1043</v>
      </c>
      <c r="B116" t="s">
        <v>1511</v>
      </c>
      <c r="C116" t="s">
        <v>1065</v>
      </c>
      <c r="D116" t="s">
        <v>766</v>
      </c>
      <c r="E116" s="3">
        <v>11</v>
      </c>
      <c r="F116" s="3">
        <v>1</v>
      </c>
      <c r="G116" t="s">
        <v>767</v>
      </c>
      <c r="H116" s="3">
        <v>1</v>
      </c>
      <c r="I116" t="s">
        <v>146</v>
      </c>
      <c r="K116" t="s">
        <v>1013</v>
      </c>
    </row>
    <row r="117" spans="1:11" x14ac:dyDescent="0.35">
      <c r="A117" t="s">
        <v>1043</v>
      </c>
      <c r="B117" t="s">
        <v>1511</v>
      </c>
      <c r="C117" t="s">
        <v>1066</v>
      </c>
      <c r="D117" t="s">
        <v>352</v>
      </c>
      <c r="E117" s="3">
        <v>7</v>
      </c>
      <c r="F117" s="3">
        <v>1</v>
      </c>
      <c r="G117" t="s">
        <v>353</v>
      </c>
      <c r="H117" s="3">
        <v>1</v>
      </c>
      <c r="I117" t="s">
        <v>111</v>
      </c>
      <c r="J117" t="s">
        <v>1596</v>
      </c>
      <c r="K117" t="s">
        <v>1013</v>
      </c>
    </row>
    <row r="118" spans="1:11" x14ac:dyDescent="0.35">
      <c r="A118" t="s">
        <v>1043</v>
      </c>
      <c r="B118" t="s">
        <v>1511</v>
      </c>
      <c r="C118" t="s">
        <v>1067</v>
      </c>
      <c r="D118" t="s">
        <v>930</v>
      </c>
      <c r="E118" s="3">
        <v>122</v>
      </c>
      <c r="F118" s="3">
        <v>1</v>
      </c>
      <c r="G118" t="s">
        <v>931</v>
      </c>
      <c r="H118" s="3">
        <v>1</v>
      </c>
      <c r="I118" t="s">
        <v>10</v>
      </c>
      <c r="K118" t="s">
        <v>1013</v>
      </c>
    </row>
    <row r="119" spans="1:11" x14ac:dyDescent="0.35">
      <c r="A119" t="s">
        <v>1043</v>
      </c>
      <c r="B119" t="s">
        <v>1511</v>
      </c>
      <c r="C119" t="s">
        <v>1069</v>
      </c>
      <c r="D119" t="s">
        <v>1003</v>
      </c>
      <c r="E119" s="3">
        <v>23</v>
      </c>
      <c r="F119" s="3">
        <v>1</v>
      </c>
      <c r="G119" t="s">
        <v>1004</v>
      </c>
      <c r="H119" s="3">
        <v>1</v>
      </c>
      <c r="I119" t="s">
        <v>96</v>
      </c>
      <c r="K119" t="s">
        <v>1013</v>
      </c>
    </row>
    <row r="120" spans="1:11" x14ac:dyDescent="0.35">
      <c r="A120" t="s">
        <v>1043</v>
      </c>
      <c r="B120" t="s">
        <v>1511</v>
      </c>
      <c r="C120" t="s">
        <v>1071</v>
      </c>
      <c r="D120" t="s">
        <v>5</v>
      </c>
      <c r="E120" s="3">
        <v>54</v>
      </c>
      <c r="F120" s="3">
        <v>1</v>
      </c>
      <c r="G120" t="s">
        <v>6</v>
      </c>
      <c r="H120" s="3">
        <v>1</v>
      </c>
      <c r="I120" t="s">
        <v>7</v>
      </c>
      <c r="J120" t="s">
        <v>1566</v>
      </c>
      <c r="K120" t="s">
        <v>1013</v>
      </c>
    </row>
    <row r="121" spans="1:11" x14ac:dyDescent="0.35">
      <c r="A121" t="s">
        <v>1043</v>
      </c>
      <c r="B121" t="s">
        <v>1511</v>
      </c>
      <c r="C121" t="s">
        <v>1072</v>
      </c>
      <c r="D121" t="s">
        <v>451</v>
      </c>
      <c r="E121" s="3">
        <v>6</v>
      </c>
      <c r="F121" s="3">
        <v>1</v>
      </c>
      <c r="G121" t="s">
        <v>452</v>
      </c>
      <c r="H121" s="3">
        <v>1</v>
      </c>
      <c r="I121" t="s">
        <v>69</v>
      </c>
      <c r="K121" t="s">
        <v>1013</v>
      </c>
    </row>
    <row r="122" spans="1:11" x14ac:dyDescent="0.35">
      <c r="A122" t="s">
        <v>1043</v>
      </c>
      <c r="B122" t="s">
        <v>1511</v>
      </c>
      <c r="C122" t="s">
        <v>1073</v>
      </c>
      <c r="D122" t="s">
        <v>491</v>
      </c>
      <c r="E122" s="3">
        <v>14</v>
      </c>
      <c r="F122" s="3">
        <v>1</v>
      </c>
      <c r="G122" t="s">
        <v>492</v>
      </c>
      <c r="H122" s="3">
        <v>1</v>
      </c>
      <c r="I122" t="s">
        <v>10</v>
      </c>
      <c r="K122" t="s">
        <v>1013</v>
      </c>
    </row>
    <row r="123" spans="1:11" x14ac:dyDescent="0.35">
      <c r="A123" t="s">
        <v>1043</v>
      </c>
      <c r="B123" t="s">
        <v>1511</v>
      </c>
      <c r="C123" t="s">
        <v>1074</v>
      </c>
      <c r="D123" t="s">
        <v>50</v>
      </c>
      <c r="E123" s="3">
        <v>10</v>
      </c>
      <c r="F123" s="3">
        <v>1</v>
      </c>
      <c r="G123" t="s">
        <v>51</v>
      </c>
      <c r="H123" s="3">
        <v>1</v>
      </c>
      <c r="I123" t="s">
        <v>4</v>
      </c>
      <c r="K123" t="s">
        <v>1013</v>
      </c>
    </row>
    <row r="124" spans="1:11" x14ac:dyDescent="0.35">
      <c r="A124" t="s">
        <v>1043</v>
      </c>
      <c r="B124" t="s">
        <v>1511</v>
      </c>
      <c r="C124" t="s">
        <v>1076</v>
      </c>
      <c r="D124" t="s">
        <v>618</v>
      </c>
      <c r="E124" s="3">
        <v>20</v>
      </c>
      <c r="F124" s="3">
        <v>8</v>
      </c>
      <c r="G124" t="s">
        <v>619</v>
      </c>
      <c r="H124" s="3">
        <v>1</v>
      </c>
      <c r="I124" t="s">
        <v>4</v>
      </c>
      <c r="J124" t="s">
        <v>1598</v>
      </c>
      <c r="K124" t="s">
        <v>1013</v>
      </c>
    </row>
    <row r="125" spans="1:11" x14ac:dyDescent="0.35">
      <c r="A125" t="s">
        <v>1043</v>
      </c>
      <c r="B125" t="s">
        <v>1511</v>
      </c>
      <c r="C125" t="s">
        <v>1077</v>
      </c>
      <c r="D125" t="s">
        <v>623</v>
      </c>
      <c r="E125" s="3">
        <v>11</v>
      </c>
      <c r="F125" s="3">
        <v>1</v>
      </c>
      <c r="G125" t="s">
        <v>624</v>
      </c>
      <c r="H125" s="3">
        <v>1</v>
      </c>
      <c r="I125" t="s">
        <v>10</v>
      </c>
      <c r="K125" t="s">
        <v>1013</v>
      </c>
    </row>
    <row r="126" spans="1:11" x14ac:dyDescent="0.35">
      <c r="A126" t="s">
        <v>1043</v>
      </c>
      <c r="B126" t="s">
        <v>1511</v>
      </c>
      <c r="C126" t="s">
        <v>1078</v>
      </c>
      <c r="D126" t="s">
        <v>470</v>
      </c>
      <c r="E126" s="3">
        <v>34</v>
      </c>
      <c r="F126" s="3">
        <v>1</v>
      </c>
      <c r="G126" t="s">
        <v>471</v>
      </c>
      <c r="H126" s="3">
        <v>1</v>
      </c>
      <c r="I126" t="s">
        <v>39</v>
      </c>
      <c r="K126" t="s">
        <v>1013</v>
      </c>
    </row>
    <row r="127" spans="1:11" x14ac:dyDescent="0.35">
      <c r="A127" t="s">
        <v>1043</v>
      </c>
      <c r="B127" t="s">
        <v>1511</v>
      </c>
      <c r="C127" t="s">
        <v>1079</v>
      </c>
      <c r="D127" t="s">
        <v>944</v>
      </c>
      <c r="E127" s="3">
        <v>11</v>
      </c>
      <c r="F127" s="3">
        <v>1</v>
      </c>
      <c r="G127" t="s">
        <v>945</v>
      </c>
      <c r="H127" s="3">
        <v>1</v>
      </c>
      <c r="I127" t="s">
        <v>116</v>
      </c>
      <c r="K127" t="s">
        <v>1013</v>
      </c>
    </row>
    <row r="128" spans="1:11" x14ac:dyDescent="0.35">
      <c r="A128" t="s">
        <v>1043</v>
      </c>
      <c r="B128" t="s">
        <v>1511</v>
      </c>
      <c r="C128" t="s">
        <v>1080</v>
      </c>
      <c r="D128" t="s">
        <v>938</v>
      </c>
      <c r="E128" s="3">
        <v>3</v>
      </c>
      <c r="F128" s="3">
        <v>1</v>
      </c>
      <c r="G128" t="s">
        <v>939</v>
      </c>
      <c r="H128" s="3">
        <v>1</v>
      </c>
      <c r="I128" t="s">
        <v>26</v>
      </c>
      <c r="K128" t="s">
        <v>1013</v>
      </c>
    </row>
    <row r="129" spans="1:11" x14ac:dyDescent="0.35">
      <c r="A129" t="s">
        <v>1043</v>
      </c>
      <c r="B129" t="s">
        <v>1511</v>
      </c>
      <c r="C129" t="s">
        <v>1081</v>
      </c>
      <c r="D129" t="s">
        <v>245</v>
      </c>
      <c r="E129" s="3">
        <v>6</v>
      </c>
      <c r="F129" s="3">
        <v>1</v>
      </c>
      <c r="G129" t="s">
        <v>246</v>
      </c>
      <c r="H129" s="3">
        <v>1</v>
      </c>
      <c r="I129" t="s">
        <v>39</v>
      </c>
      <c r="K129" t="s">
        <v>1013</v>
      </c>
    </row>
    <row r="130" spans="1:11" x14ac:dyDescent="0.35">
      <c r="A130" t="s">
        <v>1043</v>
      </c>
      <c r="B130" t="s">
        <v>1511</v>
      </c>
      <c r="C130" t="s">
        <v>1083</v>
      </c>
      <c r="D130" t="s">
        <v>906</v>
      </c>
      <c r="E130" s="3">
        <v>37</v>
      </c>
      <c r="F130" s="3">
        <v>1</v>
      </c>
      <c r="G130" t="s">
        <v>907</v>
      </c>
      <c r="H130" s="3">
        <v>1</v>
      </c>
      <c r="I130" t="s">
        <v>18</v>
      </c>
      <c r="K130" t="s">
        <v>1013</v>
      </c>
    </row>
    <row r="131" spans="1:11" x14ac:dyDescent="0.35">
      <c r="A131" t="s">
        <v>1043</v>
      </c>
      <c r="B131" t="s">
        <v>1511</v>
      </c>
      <c r="C131" t="s">
        <v>1084</v>
      </c>
      <c r="D131" t="s">
        <v>640</v>
      </c>
      <c r="E131" s="3">
        <v>2710</v>
      </c>
      <c r="F131" s="3">
        <v>1</v>
      </c>
      <c r="G131" t="s">
        <v>641</v>
      </c>
      <c r="H131" s="3">
        <v>1</v>
      </c>
      <c r="I131" t="s">
        <v>36</v>
      </c>
      <c r="K131" t="s">
        <v>1013</v>
      </c>
    </row>
    <row r="132" spans="1:11" x14ac:dyDescent="0.35">
      <c r="A132" t="s">
        <v>1043</v>
      </c>
      <c r="B132" t="s">
        <v>1511</v>
      </c>
      <c r="C132" t="s">
        <v>1087</v>
      </c>
      <c r="D132" t="s">
        <v>232</v>
      </c>
      <c r="E132" s="3">
        <v>6</v>
      </c>
      <c r="F132" s="3">
        <v>1</v>
      </c>
      <c r="G132" t="s">
        <v>233</v>
      </c>
      <c r="H132" s="3">
        <v>1</v>
      </c>
      <c r="I132" t="s">
        <v>96</v>
      </c>
      <c r="K132" t="s">
        <v>1013</v>
      </c>
    </row>
    <row r="133" spans="1:11" x14ac:dyDescent="0.35">
      <c r="A133" t="s">
        <v>1043</v>
      </c>
      <c r="B133" t="s">
        <v>1511</v>
      </c>
      <c r="C133" t="s">
        <v>1089</v>
      </c>
      <c r="D133" t="s">
        <v>495</v>
      </c>
      <c r="E133" s="3">
        <v>9</v>
      </c>
      <c r="F133" s="3">
        <v>1</v>
      </c>
      <c r="G133" t="s">
        <v>496</v>
      </c>
      <c r="H133" s="3">
        <v>1</v>
      </c>
      <c r="I133" t="s">
        <v>4</v>
      </c>
      <c r="K133" t="s">
        <v>1013</v>
      </c>
    </row>
    <row r="134" spans="1:11" x14ac:dyDescent="0.35">
      <c r="A134" t="s">
        <v>1043</v>
      </c>
      <c r="B134" t="s">
        <v>1511</v>
      </c>
      <c r="C134" t="s">
        <v>1090</v>
      </c>
      <c r="D134" t="s">
        <v>387</v>
      </c>
      <c r="E134" s="3">
        <v>37</v>
      </c>
      <c r="F134" s="3">
        <v>1</v>
      </c>
      <c r="G134" t="s">
        <v>388</v>
      </c>
      <c r="H134" s="3">
        <v>1</v>
      </c>
      <c r="I134" t="s">
        <v>29</v>
      </c>
      <c r="K134" t="s">
        <v>1013</v>
      </c>
    </row>
    <row r="135" spans="1:11" x14ac:dyDescent="0.35">
      <c r="A135" t="s">
        <v>1043</v>
      </c>
      <c r="B135" t="s">
        <v>1511</v>
      </c>
      <c r="C135" t="s">
        <v>1093</v>
      </c>
      <c r="D135" t="s">
        <v>738</v>
      </c>
      <c r="E135" s="3">
        <v>7</v>
      </c>
      <c r="F135" s="3">
        <v>1</v>
      </c>
      <c r="G135" t="s">
        <v>739</v>
      </c>
      <c r="H135" s="3">
        <v>1</v>
      </c>
      <c r="I135" t="s">
        <v>62</v>
      </c>
      <c r="K135" t="s">
        <v>1013</v>
      </c>
    </row>
    <row r="136" spans="1:11" x14ac:dyDescent="0.35">
      <c r="A136" t="s">
        <v>1043</v>
      </c>
      <c r="B136" t="s">
        <v>1511</v>
      </c>
      <c r="C136" t="s">
        <v>1094</v>
      </c>
      <c r="D136" t="s">
        <v>241</v>
      </c>
      <c r="E136" s="3">
        <v>16</v>
      </c>
      <c r="F136" s="3">
        <v>1</v>
      </c>
      <c r="G136" t="s">
        <v>242</v>
      </c>
      <c r="H136" s="3">
        <v>1</v>
      </c>
      <c r="I136" t="s">
        <v>13</v>
      </c>
      <c r="K136" t="s">
        <v>1013</v>
      </c>
    </row>
    <row r="137" spans="1:11" x14ac:dyDescent="0.35">
      <c r="A137" t="s">
        <v>1043</v>
      </c>
      <c r="B137" t="s">
        <v>1511</v>
      </c>
      <c r="C137" t="s">
        <v>1095</v>
      </c>
      <c r="D137" t="s">
        <v>653</v>
      </c>
      <c r="E137" s="3">
        <v>849</v>
      </c>
      <c r="F137" s="3">
        <v>1</v>
      </c>
      <c r="G137" t="s">
        <v>654</v>
      </c>
      <c r="H137" s="3">
        <v>1</v>
      </c>
      <c r="I137" t="s">
        <v>29</v>
      </c>
      <c r="K137" t="s">
        <v>1013</v>
      </c>
    </row>
    <row r="138" spans="1:11" x14ac:dyDescent="0.35">
      <c r="A138" t="s">
        <v>1043</v>
      </c>
      <c r="B138" t="s">
        <v>1511</v>
      </c>
      <c r="C138" t="s">
        <v>1096</v>
      </c>
      <c r="D138" t="s">
        <v>754</v>
      </c>
      <c r="E138" s="3">
        <v>624</v>
      </c>
      <c r="F138" s="3">
        <v>1</v>
      </c>
      <c r="G138" t="s">
        <v>755</v>
      </c>
      <c r="H138" s="3">
        <v>1</v>
      </c>
      <c r="I138" t="s">
        <v>36</v>
      </c>
      <c r="K138" t="s">
        <v>1013</v>
      </c>
    </row>
    <row r="139" spans="1:11" x14ac:dyDescent="0.35">
      <c r="A139" t="s">
        <v>1043</v>
      </c>
      <c r="B139" t="s">
        <v>1511</v>
      </c>
      <c r="C139" t="s">
        <v>1097</v>
      </c>
      <c r="D139" t="s">
        <v>234</v>
      </c>
      <c r="E139" s="3">
        <v>7</v>
      </c>
      <c r="F139" s="3">
        <v>1</v>
      </c>
      <c r="G139" t="s">
        <v>235</v>
      </c>
      <c r="H139" s="3">
        <v>1</v>
      </c>
      <c r="I139" t="s">
        <v>36</v>
      </c>
      <c r="K139" t="s">
        <v>1013</v>
      </c>
    </row>
    <row r="140" spans="1:11" x14ac:dyDescent="0.35">
      <c r="A140" t="s">
        <v>1043</v>
      </c>
      <c r="B140" t="s">
        <v>1511</v>
      </c>
      <c r="C140" t="s">
        <v>1099</v>
      </c>
      <c r="D140" t="s">
        <v>133</v>
      </c>
      <c r="E140" s="3">
        <v>12</v>
      </c>
      <c r="F140" s="3">
        <v>1</v>
      </c>
      <c r="G140" t="s">
        <v>134</v>
      </c>
      <c r="H140" s="3">
        <v>1</v>
      </c>
      <c r="I140" t="s">
        <v>135</v>
      </c>
      <c r="K140" t="s">
        <v>1013</v>
      </c>
    </row>
    <row r="141" spans="1:11" x14ac:dyDescent="0.35">
      <c r="A141" t="s">
        <v>1043</v>
      </c>
      <c r="B141" t="s">
        <v>1511</v>
      </c>
      <c r="C141" t="s">
        <v>1100</v>
      </c>
      <c r="D141" t="s">
        <v>298</v>
      </c>
      <c r="E141" s="3">
        <v>37</v>
      </c>
      <c r="F141" s="3">
        <v>1</v>
      </c>
      <c r="G141" t="s">
        <v>299</v>
      </c>
      <c r="H141" s="3">
        <v>1</v>
      </c>
      <c r="I141" t="s">
        <v>4</v>
      </c>
      <c r="K141" t="s">
        <v>1013</v>
      </c>
    </row>
    <row r="142" spans="1:11" x14ac:dyDescent="0.35">
      <c r="A142" t="s">
        <v>1043</v>
      </c>
      <c r="B142" t="s">
        <v>1511</v>
      </c>
      <c r="C142" t="s">
        <v>1101</v>
      </c>
      <c r="D142" t="s">
        <v>306</v>
      </c>
      <c r="E142" s="3">
        <v>12</v>
      </c>
      <c r="F142" s="3">
        <v>1</v>
      </c>
      <c r="G142" t="s">
        <v>307</v>
      </c>
      <c r="H142" s="3">
        <v>1</v>
      </c>
      <c r="I142" t="s">
        <v>36</v>
      </c>
      <c r="K142" t="s">
        <v>1013</v>
      </c>
    </row>
    <row r="143" spans="1:11" x14ac:dyDescent="0.35">
      <c r="A143" t="s">
        <v>1043</v>
      </c>
      <c r="B143" t="s">
        <v>1511</v>
      </c>
      <c r="C143" t="s">
        <v>1102</v>
      </c>
      <c r="D143" t="s">
        <v>784</v>
      </c>
      <c r="E143" s="3">
        <v>7</v>
      </c>
      <c r="F143" s="3">
        <v>1</v>
      </c>
      <c r="G143" t="s">
        <v>785</v>
      </c>
      <c r="H143" s="3">
        <v>1</v>
      </c>
      <c r="I143" t="s">
        <v>96</v>
      </c>
      <c r="K143" t="s">
        <v>1013</v>
      </c>
    </row>
    <row r="144" spans="1:11" x14ac:dyDescent="0.35">
      <c r="A144" t="s">
        <v>1043</v>
      </c>
      <c r="B144" t="s">
        <v>1511</v>
      </c>
      <c r="C144" t="s">
        <v>1103</v>
      </c>
      <c r="D144" t="s">
        <v>716</v>
      </c>
      <c r="E144" s="3">
        <v>25</v>
      </c>
      <c r="F144" s="3">
        <v>1</v>
      </c>
      <c r="G144" t="s">
        <v>717</v>
      </c>
      <c r="H144" s="3">
        <v>1</v>
      </c>
      <c r="I144" t="s">
        <v>171</v>
      </c>
      <c r="K144" t="s">
        <v>1013</v>
      </c>
    </row>
    <row r="145" spans="1:11" x14ac:dyDescent="0.35">
      <c r="A145" t="s">
        <v>1043</v>
      </c>
      <c r="B145" t="s">
        <v>1511</v>
      </c>
      <c r="C145" t="s">
        <v>1105</v>
      </c>
      <c r="D145" t="s">
        <v>890</v>
      </c>
      <c r="E145" s="3">
        <v>822</v>
      </c>
      <c r="F145" s="3">
        <v>1</v>
      </c>
      <c r="G145" t="s">
        <v>891</v>
      </c>
      <c r="H145" s="3">
        <v>1</v>
      </c>
      <c r="I145" t="s">
        <v>13</v>
      </c>
      <c r="K145" t="s">
        <v>1013</v>
      </c>
    </row>
    <row r="146" spans="1:11" x14ac:dyDescent="0.35">
      <c r="A146" t="s">
        <v>1043</v>
      </c>
      <c r="B146" t="s">
        <v>1511</v>
      </c>
      <c r="C146" t="s">
        <v>1106</v>
      </c>
      <c r="D146" t="s">
        <v>934</v>
      </c>
      <c r="E146" s="3">
        <v>5</v>
      </c>
      <c r="F146" s="3">
        <v>1</v>
      </c>
      <c r="G146" t="s">
        <v>935</v>
      </c>
      <c r="H146" s="3">
        <v>1</v>
      </c>
      <c r="I146" t="s">
        <v>13</v>
      </c>
      <c r="K146" t="s">
        <v>1013</v>
      </c>
    </row>
    <row r="147" spans="1:11" x14ac:dyDescent="0.35">
      <c r="A147" t="s">
        <v>1043</v>
      </c>
      <c r="B147" t="s">
        <v>1511</v>
      </c>
      <c r="C147" t="s">
        <v>1107</v>
      </c>
      <c r="D147" t="s">
        <v>995</v>
      </c>
      <c r="E147" s="3">
        <v>49</v>
      </c>
      <c r="F147" s="3">
        <v>1</v>
      </c>
      <c r="G147" t="s">
        <v>996</v>
      </c>
      <c r="H147" s="3">
        <v>1</v>
      </c>
      <c r="I147" t="s">
        <v>96</v>
      </c>
      <c r="K147" t="s">
        <v>1013</v>
      </c>
    </row>
    <row r="148" spans="1:11" x14ac:dyDescent="0.35">
      <c r="A148" t="s">
        <v>1043</v>
      </c>
      <c r="B148" t="s">
        <v>1511</v>
      </c>
      <c r="C148" t="s">
        <v>1108</v>
      </c>
      <c r="D148" t="s">
        <v>823</v>
      </c>
      <c r="E148" s="3">
        <v>11</v>
      </c>
      <c r="F148" s="3">
        <v>1</v>
      </c>
      <c r="G148" t="s">
        <v>824</v>
      </c>
      <c r="H148" s="3">
        <v>1</v>
      </c>
      <c r="I148" t="s">
        <v>18</v>
      </c>
      <c r="K148" t="s">
        <v>1013</v>
      </c>
    </row>
    <row r="149" spans="1:11" x14ac:dyDescent="0.35">
      <c r="A149" t="s">
        <v>1043</v>
      </c>
      <c r="B149" t="s">
        <v>1511</v>
      </c>
      <c r="C149" t="s">
        <v>1110</v>
      </c>
      <c r="D149" t="s">
        <v>421</v>
      </c>
      <c r="E149" s="3">
        <v>21</v>
      </c>
      <c r="F149" s="3">
        <v>1</v>
      </c>
      <c r="G149" t="s">
        <v>422</v>
      </c>
      <c r="H149" s="3">
        <v>1</v>
      </c>
      <c r="I149" t="s">
        <v>96</v>
      </c>
      <c r="K149" t="s">
        <v>1013</v>
      </c>
    </row>
    <row r="150" spans="1:11" x14ac:dyDescent="0.35">
      <c r="A150" t="s">
        <v>1043</v>
      </c>
      <c r="B150" t="s">
        <v>1511</v>
      </c>
      <c r="C150" t="s">
        <v>1111</v>
      </c>
      <c r="D150" t="s">
        <v>888</v>
      </c>
      <c r="E150" s="3">
        <v>64</v>
      </c>
      <c r="F150" s="3">
        <v>1</v>
      </c>
      <c r="G150" t="s">
        <v>889</v>
      </c>
      <c r="H150" s="3">
        <v>1</v>
      </c>
      <c r="I150" t="s">
        <v>18</v>
      </c>
      <c r="K150" t="s">
        <v>1013</v>
      </c>
    </row>
    <row r="151" spans="1:11" x14ac:dyDescent="0.35">
      <c r="A151" t="s">
        <v>1043</v>
      </c>
      <c r="B151" t="s">
        <v>1511</v>
      </c>
      <c r="C151" t="s">
        <v>1112</v>
      </c>
      <c r="D151" t="s">
        <v>476</v>
      </c>
      <c r="E151" s="3">
        <v>44</v>
      </c>
      <c r="F151" s="3">
        <v>1</v>
      </c>
      <c r="G151" t="s">
        <v>477</v>
      </c>
      <c r="H151" s="3">
        <v>1</v>
      </c>
      <c r="I151" t="s">
        <v>13</v>
      </c>
      <c r="K151" t="s">
        <v>1013</v>
      </c>
    </row>
    <row r="152" spans="1:11" x14ac:dyDescent="0.35">
      <c r="A152" t="s">
        <v>1043</v>
      </c>
      <c r="B152" t="s">
        <v>1511</v>
      </c>
      <c r="C152" t="s">
        <v>1113</v>
      </c>
      <c r="D152" t="s">
        <v>289</v>
      </c>
      <c r="E152" s="3">
        <v>8</v>
      </c>
      <c r="F152" s="3">
        <v>1</v>
      </c>
      <c r="G152" t="s">
        <v>290</v>
      </c>
      <c r="H152" s="3">
        <v>1</v>
      </c>
      <c r="I152" t="s">
        <v>36</v>
      </c>
      <c r="K152" t="s">
        <v>1013</v>
      </c>
    </row>
    <row r="153" spans="1:11" x14ac:dyDescent="0.35">
      <c r="A153" t="s">
        <v>1043</v>
      </c>
      <c r="B153" t="s">
        <v>1511</v>
      </c>
      <c r="C153" t="s">
        <v>1114</v>
      </c>
      <c r="D153" t="s">
        <v>90</v>
      </c>
      <c r="E153" s="3">
        <v>9</v>
      </c>
      <c r="F153" s="3">
        <v>1</v>
      </c>
      <c r="G153" t="s">
        <v>91</v>
      </c>
      <c r="H153" s="3">
        <v>1</v>
      </c>
      <c r="I153" t="s">
        <v>59</v>
      </c>
      <c r="K153" t="s">
        <v>1013</v>
      </c>
    </row>
    <row r="154" spans="1:11" x14ac:dyDescent="0.35">
      <c r="A154" t="s">
        <v>1043</v>
      </c>
      <c r="B154" t="s">
        <v>1511</v>
      </c>
      <c r="C154" t="s">
        <v>1115</v>
      </c>
      <c r="D154" t="s">
        <v>724</v>
      </c>
      <c r="E154" s="3">
        <v>5</v>
      </c>
      <c r="F154" s="3">
        <v>1</v>
      </c>
      <c r="G154" t="s">
        <v>725</v>
      </c>
      <c r="H154" s="3">
        <v>1</v>
      </c>
      <c r="I154" t="s">
        <v>10</v>
      </c>
      <c r="K154" t="s">
        <v>1013</v>
      </c>
    </row>
    <row r="155" spans="1:11" x14ac:dyDescent="0.35">
      <c r="A155" t="s">
        <v>1043</v>
      </c>
      <c r="B155" t="s">
        <v>1511</v>
      </c>
      <c r="C155" t="s">
        <v>1119</v>
      </c>
      <c r="D155" t="s">
        <v>249</v>
      </c>
      <c r="E155" s="3">
        <v>557</v>
      </c>
      <c r="F155" s="3">
        <v>1</v>
      </c>
      <c r="G155" t="s">
        <v>250</v>
      </c>
      <c r="H155" s="3">
        <v>1</v>
      </c>
      <c r="I155" t="s">
        <v>59</v>
      </c>
      <c r="K155" t="s">
        <v>1013</v>
      </c>
    </row>
    <row r="156" spans="1:11" x14ac:dyDescent="0.35">
      <c r="A156" t="s">
        <v>1043</v>
      </c>
      <c r="B156" t="s">
        <v>1511</v>
      </c>
      <c r="C156" t="s">
        <v>1120</v>
      </c>
      <c r="D156" t="s">
        <v>65</v>
      </c>
      <c r="E156" s="3">
        <v>285</v>
      </c>
      <c r="F156" s="3">
        <v>1</v>
      </c>
      <c r="G156" t="s">
        <v>66</v>
      </c>
      <c r="H156" s="3">
        <v>1</v>
      </c>
      <c r="I156" t="s">
        <v>13</v>
      </c>
      <c r="K156" t="s">
        <v>1013</v>
      </c>
    </row>
    <row r="157" spans="1:11" x14ac:dyDescent="0.35">
      <c r="A157" t="s">
        <v>1043</v>
      </c>
      <c r="B157" t="s">
        <v>1511</v>
      </c>
      <c r="C157" t="s">
        <v>1121</v>
      </c>
      <c r="D157" t="s">
        <v>736</v>
      </c>
      <c r="E157" s="3">
        <v>24</v>
      </c>
      <c r="F157" s="3">
        <v>1</v>
      </c>
      <c r="G157" t="s">
        <v>737</v>
      </c>
      <c r="H157" s="3">
        <v>1</v>
      </c>
      <c r="I157" t="s">
        <v>96</v>
      </c>
      <c r="K157" t="s">
        <v>1013</v>
      </c>
    </row>
    <row r="158" spans="1:11" x14ac:dyDescent="0.35">
      <c r="A158" t="s">
        <v>1043</v>
      </c>
      <c r="B158" t="s">
        <v>1511</v>
      </c>
      <c r="C158" t="s">
        <v>1123</v>
      </c>
      <c r="D158" t="s">
        <v>798</v>
      </c>
      <c r="E158" s="3">
        <v>7</v>
      </c>
      <c r="F158" s="3">
        <v>1</v>
      </c>
      <c r="G158" t="s">
        <v>799</v>
      </c>
      <c r="H158" s="3">
        <v>1</v>
      </c>
      <c r="I158" t="s">
        <v>96</v>
      </c>
      <c r="K158" t="s">
        <v>1013</v>
      </c>
    </row>
    <row r="159" spans="1:11" x14ac:dyDescent="0.35">
      <c r="A159" t="s">
        <v>1043</v>
      </c>
      <c r="B159" t="s">
        <v>1511</v>
      </c>
      <c r="C159" t="s">
        <v>1124</v>
      </c>
      <c r="D159" t="s">
        <v>722</v>
      </c>
      <c r="E159" s="3">
        <v>5</v>
      </c>
      <c r="F159" s="3">
        <v>1</v>
      </c>
      <c r="G159" t="s">
        <v>723</v>
      </c>
      <c r="H159" s="3">
        <v>1</v>
      </c>
      <c r="I159" t="s">
        <v>146</v>
      </c>
      <c r="K159" t="s">
        <v>1013</v>
      </c>
    </row>
    <row r="160" spans="1:11" x14ac:dyDescent="0.35">
      <c r="A160" t="s">
        <v>1043</v>
      </c>
      <c r="B160" t="s">
        <v>1511</v>
      </c>
      <c r="C160" t="s">
        <v>1126</v>
      </c>
      <c r="D160" t="s">
        <v>255</v>
      </c>
      <c r="E160" s="3">
        <v>10</v>
      </c>
      <c r="F160" s="3">
        <v>1</v>
      </c>
      <c r="G160" t="s">
        <v>256</v>
      </c>
      <c r="H160" s="3">
        <v>1</v>
      </c>
      <c r="I160" t="s">
        <v>36</v>
      </c>
      <c r="K160" t="s">
        <v>1013</v>
      </c>
    </row>
    <row r="161" spans="1:11" x14ac:dyDescent="0.35">
      <c r="A161" t="s">
        <v>1043</v>
      </c>
      <c r="B161" t="s">
        <v>1511</v>
      </c>
      <c r="C161" t="s">
        <v>1129</v>
      </c>
      <c r="D161" t="s">
        <v>121</v>
      </c>
      <c r="E161" s="3">
        <v>142</v>
      </c>
      <c r="F161" s="3">
        <v>1</v>
      </c>
      <c r="G161" t="s">
        <v>122</v>
      </c>
      <c r="H161" s="3">
        <v>1</v>
      </c>
      <c r="I161" t="s">
        <v>13</v>
      </c>
      <c r="J161" t="s">
        <v>1556</v>
      </c>
      <c r="K161" t="s">
        <v>1013</v>
      </c>
    </row>
    <row r="162" spans="1:11" x14ac:dyDescent="0.35">
      <c r="A162" t="s">
        <v>1043</v>
      </c>
      <c r="B162" t="s">
        <v>1511</v>
      </c>
      <c r="C162" t="s">
        <v>1130</v>
      </c>
      <c r="D162" t="s">
        <v>481</v>
      </c>
      <c r="E162" s="3">
        <v>79</v>
      </c>
      <c r="F162" s="3">
        <v>1</v>
      </c>
      <c r="G162" t="s">
        <v>482</v>
      </c>
      <c r="H162" s="3">
        <v>1</v>
      </c>
      <c r="I162" t="s">
        <v>36</v>
      </c>
      <c r="K162" t="s">
        <v>1013</v>
      </c>
    </row>
    <row r="163" spans="1:11" x14ac:dyDescent="0.35">
      <c r="A163" t="s">
        <v>1043</v>
      </c>
      <c r="B163" t="s">
        <v>1511</v>
      </c>
      <c r="C163" t="s">
        <v>1131</v>
      </c>
      <c r="D163" t="s">
        <v>758</v>
      </c>
      <c r="E163" s="3">
        <v>5</v>
      </c>
      <c r="F163" s="3">
        <v>1</v>
      </c>
      <c r="G163" t="s">
        <v>759</v>
      </c>
      <c r="H163" s="3">
        <v>1</v>
      </c>
      <c r="I163" t="s">
        <v>96</v>
      </c>
      <c r="K163" t="s">
        <v>1013</v>
      </c>
    </row>
    <row r="164" spans="1:11" x14ac:dyDescent="0.35">
      <c r="A164" t="s">
        <v>1043</v>
      </c>
      <c r="B164" t="s">
        <v>1511</v>
      </c>
      <c r="C164" t="s">
        <v>1133</v>
      </c>
      <c r="D164" t="s">
        <v>72</v>
      </c>
      <c r="E164" s="3">
        <v>8</v>
      </c>
      <c r="F164" s="3">
        <v>1</v>
      </c>
      <c r="G164" t="s">
        <v>73</v>
      </c>
      <c r="H164" s="3">
        <v>1</v>
      </c>
      <c r="I164" t="s">
        <v>74</v>
      </c>
      <c r="K164" t="s">
        <v>1013</v>
      </c>
    </row>
    <row r="165" spans="1:11" x14ac:dyDescent="0.35">
      <c r="A165" t="s">
        <v>1043</v>
      </c>
      <c r="B165" t="s">
        <v>1511</v>
      </c>
      <c r="C165" t="s">
        <v>1134</v>
      </c>
      <c r="D165" t="s">
        <v>547</v>
      </c>
      <c r="E165" s="3">
        <v>9</v>
      </c>
      <c r="F165" s="3">
        <v>1</v>
      </c>
      <c r="G165" t="s">
        <v>548</v>
      </c>
      <c r="H165" s="3">
        <v>1</v>
      </c>
      <c r="I165" t="s">
        <v>96</v>
      </c>
      <c r="K165" t="s">
        <v>1013</v>
      </c>
    </row>
    <row r="166" spans="1:11" x14ac:dyDescent="0.35">
      <c r="A166" t="s">
        <v>1043</v>
      </c>
      <c r="B166" t="s">
        <v>1511</v>
      </c>
      <c r="C166" t="s">
        <v>1135</v>
      </c>
      <c r="D166" t="s">
        <v>461</v>
      </c>
      <c r="E166" s="3">
        <v>59</v>
      </c>
      <c r="F166" s="3">
        <v>1</v>
      </c>
      <c r="G166" t="s">
        <v>462</v>
      </c>
      <c r="H166" s="3">
        <v>1</v>
      </c>
      <c r="I166" t="s">
        <v>4</v>
      </c>
      <c r="K166" t="s">
        <v>1013</v>
      </c>
    </row>
    <row r="167" spans="1:11" x14ac:dyDescent="0.35">
      <c r="A167" t="s">
        <v>1043</v>
      </c>
      <c r="B167" t="s">
        <v>1511</v>
      </c>
      <c r="C167" t="s">
        <v>1136</v>
      </c>
      <c r="D167" t="s">
        <v>969</v>
      </c>
      <c r="E167" s="3">
        <v>7138</v>
      </c>
      <c r="F167" s="3">
        <v>1</v>
      </c>
      <c r="G167" t="s">
        <v>970</v>
      </c>
      <c r="H167" s="3">
        <v>1</v>
      </c>
      <c r="I167" t="s">
        <v>96</v>
      </c>
      <c r="K167" t="s">
        <v>1013</v>
      </c>
    </row>
    <row r="168" spans="1:11" x14ac:dyDescent="0.35">
      <c r="A168" t="s">
        <v>1043</v>
      </c>
      <c r="B168" t="s">
        <v>1511</v>
      </c>
      <c r="C168" t="s">
        <v>1137</v>
      </c>
      <c r="D168" t="s">
        <v>419</v>
      </c>
      <c r="E168" s="3">
        <v>5</v>
      </c>
      <c r="F168" s="3">
        <v>1</v>
      </c>
      <c r="G168" t="s">
        <v>420</v>
      </c>
      <c r="H168" s="3">
        <v>1</v>
      </c>
      <c r="I168" t="s">
        <v>77</v>
      </c>
      <c r="K168" t="s">
        <v>1013</v>
      </c>
    </row>
    <row r="169" spans="1:11" x14ac:dyDescent="0.35">
      <c r="A169" t="s">
        <v>1043</v>
      </c>
      <c r="B169" t="s">
        <v>1511</v>
      </c>
      <c r="C169" t="s">
        <v>1138</v>
      </c>
      <c r="D169" t="s">
        <v>161</v>
      </c>
      <c r="E169" s="3">
        <v>12</v>
      </c>
      <c r="F169" s="3">
        <v>1</v>
      </c>
      <c r="G169" t="s">
        <v>162</v>
      </c>
      <c r="H169" s="3">
        <v>1</v>
      </c>
      <c r="I169" t="s">
        <v>116</v>
      </c>
      <c r="K169" t="s">
        <v>1013</v>
      </c>
    </row>
    <row r="170" spans="1:11" x14ac:dyDescent="0.35">
      <c r="A170" t="s">
        <v>1043</v>
      </c>
      <c r="B170" t="s">
        <v>1511</v>
      </c>
      <c r="C170" t="s">
        <v>1140</v>
      </c>
      <c r="D170" t="s">
        <v>433</v>
      </c>
      <c r="E170" s="3">
        <v>7</v>
      </c>
      <c r="F170" s="3">
        <v>1</v>
      </c>
      <c r="G170" t="s">
        <v>434</v>
      </c>
      <c r="H170" s="3">
        <v>1</v>
      </c>
      <c r="I170" t="s">
        <v>36</v>
      </c>
      <c r="K170" t="s">
        <v>1013</v>
      </c>
    </row>
    <row r="171" spans="1:11" x14ac:dyDescent="0.35">
      <c r="A171" t="s">
        <v>1043</v>
      </c>
      <c r="B171" t="s">
        <v>1511</v>
      </c>
      <c r="C171" t="s">
        <v>1143</v>
      </c>
      <c r="D171" t="s">
        <v>950</v>
      </c>
      <c r="E171" s="3">
        <v>1539</v>
      </c>
      <c r="F171" s="3">
        <v>1</v>
      </c>
      <c r="G171" t="s">
        <v>951</v>
      </c>
      <c r="H171" s="3">
        <v>1</v>
      </c>
      <c r="I171" t="s">
        <v>13</v>
      </c>
      <c r="K171" t="s">
        <v>1013</v>
      </c>
    </row>
    <row r="172" spans="1:11" x14ac:dyDescent="0.35">
      <c r="A172" t="s">
        <v>1043</v>
      </c>
      <c r="B172" t="s">
        <v>1511</v>
      </c>
      <c r="C172" t="s">
        <v>1144</v>
      </c>
      <c r="D172" t="s">
        <v>707</v>
      </c>
      <c r="E172" s="3">
        <v>6</v>
      </c>
      <c r="F172" s="3">
        <v>1</v>
      </c>
      <c r="G172" t="s">
        <v>708</v>
      </c>
      <c r="H172" s="3">
        <v>1</v>
      </c>
      <c r="I172" t="s">
        <v>111</v>
      </c>
      <c r="K172" t="s">
        <v>1013</v>
      </c>
    </row>
    <row r="173" spans="1:11" x14ac:dyDescent="0.35">
      <c r="A173" t="s">
        <v>1043</v>
      </c>
      <c r="B173" t="s">
        <v>1511</v>
      </c>
      <c r="C173" t="s">
        <v>1145</v>
      </c>
      <c r="D173" t="s">
        <v>545</v>
      </c>
      <c r="E173" s="3">
        <v>73</v>
      </c>
      <c r="F173" s="3">
        <v>1</v>
      </c>
      <c r="G173" t="s">
        <v>546</v>
      </c>
      <c r="H173" s="3">
        <v>1</v>
      </c>
      <c r="I173" t="s">
        <v>29</v>
      </c>
      <c r="K173" t="s">
        <v>1013</v>
      </c>
    </row>
    <row r="174" spans="1:11" x14ac:dyDescent="0.35">
      <c r="A174" t="s">
        <v>1043</v>
      </c>
      <c r="B174" t="s">
        <v>1511</v>
      </c>
      <c r="C174" t="s">
        <v>1146</v>
      </c>
      <c r="D174" t="s">
        <v>83</v>
      </c>
      <c r="E174" s="3">
        <v>13</v>
      </c>
      <c r="F174" s="3">
        <v>1</v>
      </c>
      <c r="G174" t="s">
        <v>84</v>
      </c>
      <c r="H174" s="3">
        <v>1</v>
      </c>
      <c r="I174" t="s">
        <v>85</v>
      </c>
      <c r="K174" t="s">
        <v>1013</v>
      </c>
    </row>
    <row r="175" spans="1:11" x14ac:dyDescent="0.35">
      <c r="A175" t="s">
        <v>1043</v>
      </c>
      <c r="B175" t="s">
        <v>1511</v>
      </c>
      <c r="C175" t="s">
        <v>1147</v>
      </c>
      <c r="D175" t="s">
        <v>405</v>
      </c>
      <c r="E175" s="3">
        <v>10</v>
      </c>
      <c r="F175" s="3">
        <v>1</v>
      </c>
      <c r="G175" t="s">
        <v>406</v>
      </c>
      <c r="H175" s="3">
        <v>1</v>
      </c>
      <c r="I175" t="s">
        <v>10</v>
      </c>
      <c r="K175" t="s">
        <v>1013</v>
      </c>
    </row>
    <row r="176" spans="1:11" x14ac:dyDescent="0.35">
      <c r="A176" t="s">
        <v>1043</v>
      </c>
      <c r="B176" t="s">
        <v>1511</v>
      </c>
      <c r="C176" t="s">
        <v>1148</v>
      </c>
      <c r="D176" t="s">
        <v>1009</v>
      </c>
      <c r="E176" s="3">
        <v>5</v>
      </c>
      <c r="F176" s="3">
        <v>1</v>
      </c>
      <c r="G176" t="s">
        <v>1010</v>
      </c>
      <c r="H176" s="3">
        <v>1</v>
      </c>
      <c r="I176" t="s">
        <v>36</v>
      </c>
      <c r="K176" t="s">
        <v>1013</v>
      </c>
    </row>
    <row r="177" spans="1:11" x14ac:dyDescent="0.35">
      <c r="A177" t="s">
        <v>1043</v>
      </c>
      <c r="B177" t="s">
        <v>1511</v>
      </c>
      <c r="C177" t="s">
        <v>1150</v>
      </c>
      <c r="D177" t="s">
        <v>139</v>
      </c>
      <c r="E177" s="3">
        <v>7</v>
      </c>
      <c r="F177" s="3">
        <v>1</v>
      </c>
      <c r="G177" t="s">
        <v>140</v>
      </c>
      <c r="H177" s="3">
        <v>1</v>
      </c>
      <c r="I177" t="s">
        <v>141</v>
      </c>
      <c r="K177" t="s">
        <v>1013</v>
      </c>
    </row>
    <row r="178" spans="1:11" x14ac:dyDescent="0.35">
      <c r="A178" t="s">
        <v>1043</v>
      </c>
      <c r="B178" t="s">
        <v>1511</v>
      </c>
      <c r="C178" t="s">
        <v>1152</v>
      </c>
      <c r="D178" t="s">
        <v>628</v>
      </c>
      <c r="E178" s="3">
        <v>35</v>
      </c>
      <c r="F178" s="3">
        <v>1</v>
      </c>
      <c r="G178" t="s">
        <v>629</v>
      </c>
      <c r="H178" s="3">
        <v>1</v>
      </c>
      <c r="I178" t="s">
        <v>10</v>
      </c>
      <c r="K178" t="s">
        <v>1013</v>
      </c>
    </row>
    <row r="179" spans="1:11" x14ac:dyDescent="0.35">
      <c r="A179" t="s">
        <v>1043</v>
      </c>
      <c r="B179" t="s">
        <v>1511</v>
      </c>
      <c r="C179" t="s">
        <v>1153</v>
      </c>
      <c r="D179" t="s">
        <v>518</v>
      </c>
      <c r="E179" s="3">
        <v>8</v>
      </c>
      <c r="F179" s="3">
        <v>1</v>
      </c>
      <c r="G179" t="s">
        <v>519</v>
      </c>
      <c r="H179" s="3">
        <v>1</v>
      </c>
      <c r="I179" t="s">
        <v>13</v>
      </c>
      <c r="K179" t="s">
        <v>1013</v>
      </c>
    </row>
    <row r="180" spans="1:11" x14ac:dyDescent="0.35">
      <c r="A180" t="s">
        <v>1043</v>
      </c>
      <c r="B180" t="s">
        <v>1511</v>
      </c>
      <c r="C180" t="s">
        <v>1154</v>
      </c>
      <c r="D180" t="s">
        <v>350</v>
      </c>
      <c r="E180" s="3">
        <v>7</v>
      </c>
      <c r="F180" s="3">
        <v>1</v>
      </c>
      <c r="G180" t="s">
        <v>351</v>
      </c>
      <c r="H180" s="3">
        <v>1</v>
      </c>
      <c r="I180" t="s">
        <v>111</v>
      </c>
      <c r="K180" t="s">
        <v>1013</v>
      </c>
    </row>
    <row r="181" spans="1:11" x14ac:dyDescent="0.35">
      <c r="A181" t="s">
        <v>1043</v>
      </c>
      <c r="B181" t="s">
        <v>1511</v>
      </c>
      <c r="C181" t="s">
        <v>1155</v>
      </c>
      <c r="D181" t="s">
        <v>892</v>
      </c>
      <c r="E181" s="3">
        <v>11</v>
      </c>
      <c r="F181" s="3">
        <v>1</v>
      </c>
      <c r="G181" t="s">
        <v>893</v>
      </c>
      <c r="H181" s="3">
        <v>1</v>
      </c>
      <c r="I181" t="s">
        <v>13</v>
      </c>
      <c r="K181" t="s">
        <v>1013</v>
      </c>
    </row>
    <row r="182" spans="1:11" x14ac:dyDescent="0.35">
      <c r="A182" t="s">
        <v>1043</v>
      </c>
      <c r="B182" t="s">
        <v>1511</v>
      </c>
      <c r="C182" t="s">
        <v>1156</v>
      </c>
      <c r="D182" t="s">
        <v>423</v>
      </c>
      <c r="E182" s="3">
        <v>23</v>
      </c>
      <c r="F182" s="3">
        <v>1</v>
      </c>
      <c r="G182" t="s">
        <v>424</v>
      </c>
      <c r="H182" s="3">
        <v>1</v>
      </c>
      <c r="I182" t="s">
        <v>62</v>
      </c>
      <c r="K182" t="s">
        <v>1013</v>
      </c>
    </row>
    <row r="183" spans="1:11" x14ac:dyDescent="0.35">
      <c r="A183" t="s">
        <v>1043</v>
      </c>
      <c r="B183" t="s">
        <v>1511</v>
      </c>
      <c r="C183" t="s">
        <v>1157</v>
      </c>
      <c r="D183" t="s">
        <v>527</v>
      </c>
      <c r="E183" s="3">
        <v>5</v>
      </c>
      <c r="F183" s="3">
        <v>1</v>
      </c>
      <c r="G183" t="s">
        <v>528</v>
      </c>
      <c r="H183" s="3">
        <v>1</v>
      </c>
      <c r="I183" t="s">
        <v>29</v>
      </c>
      <c r="K183" t="s">
        <v>1013</v>
      </c>
    </row>
    <row r="184" spans="1:11" x14ac:dyDescent="0.35">
      <c r="A184" t="s">
        <v>1043</v>
      </c>
      <c r="B184" t="s">
        <v>1511</v>
      </c>
      <c r="C184" t="s">
        <v>1158</v>
      </c>
      <c r="D184" t="s">
        <v>840</v>
      </c>
      <c r="E184" s="3">
        <v>3</v>
      </c>
      <c r="F184" s="3">
        <v>1</v>
      </c>
      <c r="G184" t="s">
        <v>841</v>
      </c>
      <c r="H184" s="3">
        <v>1</v>
      </c>
      <c r="I184" t="s">
        <v>74</v>
      </c>
      <c r="K184" t="s">
        <v>1013</v>
      </c>
    </row>
    <row r="185" spans="1:11" x14ac:dyDescent="0.35">
      <c r="A185" t="s">
        <v>1043</v>
      </c>
      <c r="B185" t="s">
        <v>1511</v>
      </c>
      <c r="C185" t="s">
        <v>1159</v>
      </c>
      <c r="D185" t="s">
        <v>598</v>
      </c>
      <c r="E185" s="3">
        <v>5</v>
      </c>
      <c r="F185" s="3">
        <v>1</v>
      </c>
      <c r="G185" t="s">
        <v>599</v>
      </c>
      <c r="H185" s="3">
        <v>1</v>
      </c>
      <c r="I185" t="s">
        <v>7</v>
      </c>
      <c r="K185" t="s">
        <v>1013</v>
      </c>
    </row>
    <row r="186" spans="1:11" x14ac:dyDescent="0.35">
      <c r="A186" t="s">
        <v>1043</v>
      </c>
      <c r="B186" t="s">
        <v>1511</v>
      </c>
      <c r="C186" t="s">
        <v>1160</v>
      </c>
      <c r="D186" t="s">
        <v>954</v>
      </c>
      <c r="E186" s="3">
        <v>9</v>
      </c>
      <c r="F186" s="3">
        <v>1</v>
      </c>
      <c r="G186" t="s">
        <v>955</v>
      </c>
      <c r="H186" s="3">
        <v>1</v>
      </c>
      <c r="I186" t="s">
        <v>96</v>
      </c>
      <c r="K186" t="s">
        <v>1013</v>
      </c>
    </row>
    <row r="187" spans="1:11" x14ac:dyDescent="0.35">
      <c r="A187" t="s">
        <v>1043</v>
      </c>
      <c r="B187" t="s">
        <v>1511</v>
      </c>
      <c r="C187" t="s">
        <v>1161</v>
      </c>
      <c r="D187" t="s">
        <v>571</v>
      </c>
      <c r="E187" s="3">
        <v>5</v>
      </c>
      <c r="F187" s="3">
        <v>1</v>
      </c>
      <c r="G187" t="s">
        <v>572</v>
      </c>
      <c r="H187" s="3">
        <v>1</v>
      </c>
      <c r="I187" t="s">
        <v>36</v>
      </c>
      <c r="K187" t="s">
        <v>1013</v>
      </c>
    </row>
    <row r="188" spans="1:11" x14ac:dyDescent="0.35">
      <c r="A188" t="s">
        <v>1043</v>
      </c>
      <c r="B188" t="s">
        <v>1511</v>
      </c>
      <c r="C188" t="s">
        <v>1162</v>
      </c>
      <c r="D188" t="s">
        <v>782</v>
      </c>
      <c r="E188" s="3">
        <v>2</v>
      </c>
      <c r="F188" s="3">
        <v>1</v>
      </c>
      <c r="G188" t="s">
        <v>783</v>
      </c>
      <c r="H188" s="3">
        <v>1</v>
      </c>
      <c r="I188" t="s">
        <v>111</v>
      </c>
      <c r="K188" t="s">
        <v>1013</v>
      </c>
    </row>
    <row r="189" spans="1:11" x14ac:dyDescent="0.35">
      <c r="A189" t="s">
        <v>1043</v>
      </c>
      <c r="B189" t="s">
        <v>1511</v>
      </c>
      <c r="C189" t="s">
        <v>1163</v>
      </c>
      <c r="D189" t="s">
        <v>308</v>
      </c>
      <c r="E189" s="3">
        <v>18</v>
      </c>
      <c r="F189" s="3">
        <v>1</v>
      </c>
      <c r="G189" t="s">
        <v>309</v>
      </c>
      <c r="H189" s="3">
        <v>1</v>
      </c>
      <c r="I189" t="s">
        <v>18</v>
      </c>
      <c r="K189" t="s">
        <v>1013</v>
      </c>
    </row>
    <row r="190" spans="1:11" x14ac:dyDescent="0.35">
      <c r="A190" t="s">
        <v>1043</v>
      </c>
      <c r="B190" t="s">
        <v>1511</v>
      </c>
      <c r="C190" t="s">
        <v>1165</v>
      </c>
      <c r="D190" t="s">
        <v>103</v>
      </c>
      <c r="E190" s="3">
        <v>23</v>
      </c>
      <c r="F190" s="3">
        <v>1</v>
      </c>
      <c r="G190" t="s">
        <v>104</v>
      </c>
      <c r="H190" s="3">
        <v>1</v>
      </c>
      <c r="I190" t="s">
        <v>59</v>
      </c>
      <c r="K190" t="s">
        <v>1013</v>
      </c>
    </row>
    <row r="191" spans="1:11" x14ac:dyDescent="0.35">
      <c r="A191" t="s">
        <v>1043</v>
      </c>
      <c r="B191" t="s">
        <v>1511</v>
      </c>
      <c r="C191" t="s">
        <v>1166</v>
      </c>
      <c r="D191" t="s">
        <v>952</v>
      </c>
      <c r="E191" s="3">
        <v>7</v>
      </c>
      <c r="F191" s="3">
        <v>1</v>
      </c>
      <c r="G191" t="s">
        <v>953</v>
      </c>
      <c r="H191" s="3">
        <v>1</v>
      </c>
      <c r="I191" t="s">
        <v>18</v>
      </c>
      <c r="K191" t="s">
        <v>1013</v>
      </c>
    </row>
    <row r="192" spans="1:11" x14ac:dyDescent="0.35">
      <c r="A192" t="s">
        <v>1043</v>
      </c>
      <c r="B192" t="s">
        <v>1511</v>
      </c>
      <c r="C192" t="s">
        <v>1167</v>
      </c>
      <c r="D192" t="s">
        <v>720</v>
      </c>
      <c r="E192" s="3">
        <v>475</v>
      </c>
      <c r="F192" s="3">
        <v>1</v>
      </c>
      <c r="G192" t="s">
        <v>721</v>
      </c>
      <c r="H192" s="3">
        <v>1</v>
      </c>
      <c r="I192" t="s">
        <v>59</v>
      </c>
      <c r="K192" t="s">
        <v>1013</v>
      </c>
    </row>
    <row r="193" spans="1:11" x14ac:dyDescent="0.35">
      <c r="A193" t="s">
        <v>1043</v>
      </c>
      <c r="B193" t="s">
        <v>1511</v>
      </c>
      <c r="C193" t="s">
        <v>1168</v>
      </c>
      <c r="D193" t="s">
        <v>109</v>
      </c>
      <c r="E193" s="3">
        <v>8</v>
      </c>
      <c r="F193" s="3">
        <v>1</v>
      </c>
      <c r="G193" t="s">
        <v>110</v>
      </c>
      <c r="H193" s="3">
        <v>1</v>
      </c>
      <c r="I193" t="s">
        <v>111</v>
      </c>
      <c r="K193" t="s">
        <v>1013</v>
      </c>
    </row>
    <row r="194" spans="1:11" x14ac:dyDescent="0.35">
      <c r="A194" t="s">
        <v>1043</v>
      </c>
      <c r="B194" t="s">
        <v>1511</v>
      </c>
      <c r="C194" t="s">
        <v>1169</v>
      </c>
      <c r="D194" t="s">
        <v>501</v>
      </c>
      <c r="E194" s="3">
        <v>12</v>
      </c>
      <c r="F194" s="3">
        <v>1</v>
      </c>
      <c r="G194" t="s">
        <v>502</v>
      </c>
      <c r="H194" s="3">
        <v>1</v>
      </c>
      <c r="I194" t="s">
        <v>36</v>
      </c>
      <c r="J194" t="s">
        <v>1574</v>
      </c>
      <c r="K194" t="s">
        <v>1013</v>
      </c>
    </row>
    <row r="195" spans="1:11" x14ac:dyDescent="0.35">
      <c r="A195" t="s">
        <v>1043</v>
      </c>
      <c r="B195" t="s">
        <v>1511</v>
      </c>
      <c r="C195" t="s">
        <v>1170</v>
      </c>
      <c r="D195" t="s">
        <v>786</v>
      </c>
      <c r="E195" s="3">
        <v>7</v>
      </c>
      <c r="F195" s="3">
        <v>1</v>
      </c>
      <c r="G195" t="s">
        <v>787</v>
      </c>
      <c r="H195" s="3">
        <v>1</v>
      </c>
      <c r="I195" t="s">
        <v>96</v>
      </c>
      <c r="K195" t="s">
        <v>1013</v>
      </c>
    </row>
    <row r="196" spans="1:11" x14ac:dyDescent="0.35">
      <c r="A196" t="s">
        <v>1043</v>
      </c>
      <c r="B196" t="s">
        <v>1511</v>
      </c>
      <c r="C196" t="s">
        <v>1171</v>
      </c>
      <c r="D196" t="s">
        <v>808</v>
      </c>
      <c r="E196" s="3">
        <v>25</v>
      </c>
      <c r="F196" s="3">
        <v>1</v>
      </c>
      <c r="G196" t="s">
        <v>809</v>
      </c>
      <c r="H196" s="3">
        <v>1</v>
      </c>
      <c r="I196" t="s">
        <v>36</v>
      </c>
      <c r="K196" t="s">
        <v>1013</v>
      </c>
    </row>
    <row r="197" spans="1:11" x14ac:dyDescent="0.35">
      <c r="A197" t="s">
        <v>1043</v>
      </c>
      <c r="B197" t="s">
        <v>1511</v>
      </c>
      <c r="C197" t="s">
        <v>1172</v>
      </c>
      <c r="D197" t="s">
        <v>221</v>
      </c>
      <c r="E197" s="3">
        <v>201</v>
      </c>
      <c r="F197" s="3">
        <v>1</v>
      </c>
      <c r="G197" t="s">
        <v>222</v>
      </c>
      <c r="H197" s="3">
        <v>1</v>
      </c>
      <c r="I197" t="s">
        <v>10</v>
      </c>
      <c r="K197" t="s">
        <v>1013</v>
      </c>
    </row>
    <row r="198" spans="1:11" x14ac:dyDescent="0.35">
      <c r="A198" t="s">
        <v>1043</v>
      </c>
      <c r="B198" t="s">
        <v>1511</v>
      </c>
      <c r="C198" t="s">
        <v>1173</v>
      </c>
      <c r="D198" t="s">
        <v>693</v>
      </c>
      <c r="E198" s="3">
        <v>17</v>
      </c>
      <c r="F198" s="3">
        <v>1</v>
      </c>
      <c r="G198" t="s">
        <v>694</v>
      </c>
      <c r="H198" s="3">
        <v>1</v>
      </c>
      <c r="I198" t="s">
        <v>135</v>
      </c>
      <c r="K198" t="s">
        <v>1013</v>
      </c>
    </row>
    <row r="199" spans="1:11" x14ac:dyDescent="0.35">
      <c r="A199" t="s">
        <v>1043</v>
      </c>
      <c r="B199" t="s">
        <v>1511</v>
      </c>
      <c r="C199" t="s">
        <v>1174</v>
      </c>
      <c r="D199" t="s">
        <v>971</v>
      </c>
      <c r="E199" s="3">
        <v>13</v>
      </c>
      <c r="F199" s="3">
        <v>1</v>
      </c>
      <c r="G199" t="s">
        <v>972</v>
      </c>
      <c r="H199" s="3">
        <v>1</v>
      </c>
      <c r="I199" t="s">
        <v>368</v>
      </c>
      <c r="K199" t="s">
        <v>1013</v>
      </c>
    </row>
    <row r="200" spans="1:11" x14ac:dyDescent="0.35">
      <c r="A200" t="s">
        <v>1043</v>
      </c>
      <c r="B200" t="s">
        <v>1511</v>
      </c>
      <c r="C200" t="s">
        <v>1175</v>
      </c>
      <c r="D200" t="s">
        <v>326</v>
      </c>
      <c r="E200" s="3">
        <v>24</v>
      </c>
      <c r="F200" s="3">
        <v>1</v>
      </c>
      <c r="G200" t="s">
        <v>327</v>
      </c>
      <c r="H200" s="3">
        <v>1</v>
      </c>
      <c r="I200" t="s">
        <v>62</v>
      </c>
      <c r="K200" t="s">
        <v>1013</v>
      </c>
    </row>
    <row r="201" spans="1:11" x14ac:dyDescent="0.35">
      <c r="A201" t="s">
        <v>1043</v>
      </c>
      <c r="B201" t="s">
        <v>1511</v>
      </c>
      <c r="C201" t="s">
        <v>1176</v>
      </c>
      <c r="D201" t="s">
        <v>746</v>
      </c>
      <c r="E201" s="3">
        <v>8</v>
      </c>
      <c r="F201" s="3">
        <v>1</v>
      </c>
      <c r="G201" t="s">
        <v>747</v>
      </c>
      <c r="H201" s="3">
        <v>1</v>
      </c>
      <c r="I201" t="s">
        <v>13</v>
      </c>
      <c r="K201" t="s">
        <v>1013</v>
      </c>
    </row>
    <row r="202" spans="1:11" x14ac:dyDescent="0.35">
      <c r="A202" t="s">
        <v>1043</v>
      </c>
      <c r="B202" t="s">
        <v>1511</v>
      </c>
      <c r="C202" t="s">
        <v>1177</v>
      </c>
      <c r="D202" t="s">
        <v>320</v>
      </c>
      <c r="E202" s="3">
        <v>5</v>
      </c>
      <c r="F202" s="3">
        <v>1</v>
      </c>
      <c r="G202" t="s">
        <v>321</v>
      </c>
      <c r="H202" s="3">
        <v>1</v>
      </c>
      <c r="I202" t="s">
        <v>13</v>
      </c>
      <c r="K202" t="s">
        <v>1013</v>
      </c>
    </row>
    <row r="203" spans="1:11" x14ac:dyDescent="0.35">
      <c r="A203" t="s">
        <v>1043</v>
      </c>
      <c r="B203" t="s">
        <v>1511</v>
      </c>
      <c r="C203" t="s">
        <v>1178</v>
      </c>
      <c r="D203" t="s">
        <v>457</v>
      </c>
      <c r="E203" s="3">
        <v>4</v>
      </c>
      <c r="F203" s="3">
        <v>1</v>
      </c>
      <c r="G203" t="s">
        <v>458</v>
      </c>
      <c r="H203" s="3">
        <v>1</v>
      </c>
      <c r="I203" t="s">
        <v>146</v>
      </c>
      <c r="K203" t="s">
        <v>1013</v>
      </c>
    </row>
    <row r="204" spans="1:11" x14ac:dyDescent="0.35">
      <c r="A204" t="s">
        <v>1043</v>
      </c>
      <c r="B204" t="s">
        <v>1511</v>
      </c>
      <c r="C204" t="s">
        <v>1179</v>
      </c>
      <c r="D204" t="s">
        <v>153</v>
      </c>
      <c r="E204" s="3">
        <v>3612</v>
      </c>
      <c r="F204" s="3">
        <v>1</v>
      </c>
      <c r="G204" t="s">
        <v>154</v>
      </c>
      <c r="H204" s="3">
        <v>1</v>
      </c>
      <c r="I204" t="s">
        <v>36</v>
      </c>
      <c r="K204" t="s">
        <v>1013</v>
      </c>
    </row>
    <row r="205" spans="1:11" x14ac:dyDescent="0.35">
      <c r="A205" t="s">
        <v>1043</v>
      </c>
      <c r="B205" t="s">
        <v>1511</v>
      </c>
      <c r="C205" t="s">
        <v>1181</v>
      </c>
      <c r="D205" t="s">
        <v>399</v>
      </c>
      <c r="E205" s="3">
        <v>3</v>
      </c>
      <c r="F205" s="3">
        <v>1</v>
      </c>
      <c r="G205" t="s">
        <v>400</v>
      </c>
      <c r="H205" s="3">
        <v>1</v>
      </c>
      <c r="I205" t="s">
        <v>36</v>
      </c>
      <c r="K205" t="s">
        <v>1013</v>
      </c>
    </row>
    <row r="206" spans="1:11" x14ac:dyDescent="0.35">
      <c r="A206" t="s">
        <v>1043</v>
      </c>
      <c r="B206" t="s">
        <v>1511</v>
      </c>
      <c r="C206" t="s">
        <v>1182</v>
      </c>
      <c r="D206" t="s">
        <v>211</v>
      </c>
      <c r="E206" s="3">
        <v>13</v>
      </c>
      <c r="F206" s="3">
        <v>1</v>
      </c>
      <c r="G206" t="s">
        <v>212</v>
      </c>
      <c r="H206" s="3">
        <v>1</v>
      </c>
      <c r="I206" t="s">
        <v>213</v>
      </c>
      <c r="K206" t="s">
        <v>1013</v>
      </c>
    </row>
    <row r="207" spans="1:11" x14ac:dyDescent="0.35">
      <c r="A207" t="s">
        <v>1043</v>
      </c>
      <c r="B207" t="s">
        <v>1511</v>
      </c>
      <c r="C207" t="s">
        <v>1183</v>
      </c>
      <c r="D207" t="s">
        <v>304</v>
      </c>
      <c r="E207" s="3">
        <v>12</v>
      </c>
      <c r="F207" s="3">
        <v>1</v>
      </c>
      <c r="G207" t="s">
        <v>305</v>
      </c>
      <c r="H207" s="3">
        <v>1</v>
      </c>
      <c r="I207" t="s">
        <v>135</v>
      </c>
      <c r="K207" t="s">
        <v>1013</v>
      </c>
    </row>
    <row r="208" spans="1:11" x14ac:dyDescent="0.35">
      <c r="A208" t="s">
        <v>1043</v>
      </c>
      <c r="B208" t="s">
        <v>1511</v>
      </c>
      <c r="C208" t="s">
        <v>1184</v>
      </c>
      <c r="D208" t="s">
        <v>318</v>
      </c>
      <c r="E208" s="3">
        <v>15</v>
      </c>
      <c r="F208" s="3">
        <v>1</v>
      </c>
      <c r="G208" t="s">
        <v>319</v>
      </c>
      <c r="H208" s="3">
        <v>1</v>
      </c>
      <c r="I208" t="s">
        <v>7</v>
      </c>
      <c r="K208" t="s">
        <v>1013</v>
      </c>
    </row>
    <row r="209" spans="1:11" x14ac:dyDescent="0.35">
      <c r="A209" t="s">
        <v>1043</v>
      </c>
      <c r="B209" t="s">
        <v>1511</v>
      </c>
      <c r="C209" t="s">
        <v>1185</v>
      </c>
      <c r="D209" t="s">
        <v>651</v>
      </c>
      <c r="E209" s="3">
        <v>4</v>
      </c>
      <c r="F209" s="3">
        <v>1</v>
      </c>
      <c r="G209" t="s">
        <v>652</v>
      </c>
      <c r="H209" s="3">
        <v>1</v>
      </c>
      <c r="I209" t="s">
        <v>116</v>
      </c>
      <c r="K209" t="s">
        <v>1013</v>
      </c>
    </row>
    <row r="210" spans="1:11" x14ac:dyDescent="0.35">
      <c r="A210" t="s">
        <v>1043</v>
      </c>
      <c r="B210" t="s">
        <v>1511</v>
      </c>
      <c r="C210" t="s">
        <v>1187</v>
      </c>
      <c r="D210" t="s">
        <v>380</v>
      </c>
      <c r="E210" s="3">
        <v>6</v>
      </c>
      <c r="F210" s="3">
        <v>1</v>
      </c>
      <c r="G210" t="s">
        <v>381</v>
      </c>
      <c r="H210" s="3">
        <v>1</v>
      </c>
      <c r="I210" t="s">
        <v>36</v>
      </c>
      <c r="K210" t="s">
        <v>1013</v>
      </c>
    </row>
    <row r="211" spans="1:11" x14ac:dyDescent="0.35">
      <c r="A211" t="s">
        <v>1043</v>
      </c>
      <c r="B211" t="s">
        <v>1511</v>
      </c>
      <c r="C211" t="s">
        <v>1188</v>
      </c>
      <c r="D211" t="s">
        <v>936</v>
      </c>
      <c r="E211" s="3">
        <v>152</v>
      </c>
      <c r="F211" s="3">
        <v>1</v>
      </c>
      <c r="G211" t="s">
        <v>937</v>
      </c>
      <c r="H211" s="3">
        <v>1</v>
      </c>
      <c r="I211" t="s">
        <v>29</v>
      </c>
      <c r="K211" t="s">
        <v>1013</v>
      </c>
    </row>
    <row r="212" spans="1:11" x14ac:dyDescent="0.35">
      <c r="A212" t="s">
        <v>1043</v>
      </c>
      <c r="B212" t="s">
        <v>1511</v>
      </c>
      <c r="C212" t="s">
        <v>1190</v>
      </c>
      <c r="D212" t="s">
        <v>206</v>
      </c>
      <c r="E212" s="3">
        <v>5</v>
      </c>
      <c r="F212" s="3">
        <v>1</v>
      </c>
      <c r="G212" t="s">
        <v>207</v>
      </c>
      <c r="H212" s="3">
        <v>1</v>
      </c>
      <c r="I212" t="s">
        <v>208</v>
      </c>
      <c r="K212" t="s">
        <v>1013</v>
      </c>
    </row>
    <row r="213" spans="1:11" x14ac:dyDescent="0.35">
      <c r="A213" t="s">
        <v>1043</v>
      </c>
      <c r="B213" t="s">
        <v>1511</v>
      </c>
      <c r="C213" t="s">
        <v>1191</v>
      </c>
      <c r="D213" t="s">
        <v>522</v>
      </c>
      <c r="E213" s="3">
        <v>20</v>
      </c>
      <c r="F213" s="3">
        <v>1</v>
      </c>
      <c r="G213" t="s">
        <v>523</v>
      </c>
      <c r="H213" s="3">
        <v>1</v>
      </c>
      <c r="I213" t="s">
        <v>10</v>
      </c>
      <c r="K213" t="s">
        <v>1013</v>
      </c>
    </row>
    <row r="214" spans="1:11" x14ac:dyDescent="0.35">
      <c r="A214" t="s">
        <v>1043</v>
      </c>
      <c r="B214" t="s">
        <v>1511</v>
      </c>
      <c r="C214" t="s">
        <v>1193</v>
      </c>
      <c r="D214" t="s">
        <v>322</v>
      </c>
      <c r="E214" s="3">
        <v>144</v>
      </c>
      <c r="F214" s="3">
        <v>1</v>
      </c>
      <c r="G214" t="s">
        <v>323</v>
      </c>
      <c r="H214" s="3">
        <v>1</v>
      </c>
      <c r="I214" t="s">
        <v>96</v>
      </c>
      <c r="K214" t="s">
        <v>1013</v>
      </c>
    </row>
    <row r="215" spans="1:11" x14ac:dyDescent="0.35">
      <c r="A215" t="s">
        <v>1043</v>
      </c>
      <c r="B215" t="s">
        <v>1511</v>
      </c>
      <c r="C215" t="s">
        <v>1194</v>
      </c>
      <c r="D215" t="s">
        <v>812</v>
      </c>
      <c r="E215" s="3">
        <v>9511</v>
      </c>
      <c r="F215" s="3">
        <v>1</v>
      </c>
      <c r="G215" t="s">
        <v>813</v>
      </c>
      <c r="H215" s="3">
        <v>1</v>
      </c>
      <c r="I215" t="s">
        <v>29</v>
      </c>
      <c r="K215" t="s">
        <v>1013</v>
      </c>
    </row>
    <row r="216" spans="1:11" x14ac:dyDescent="0.35">
      <c r="A216" t="s">
        <v>1043</v>
      </c>
      <c r="B216" t="s">
        <v>1511</v>
      </c>
      <c r="C216" t="s">
        <v>1196</v>
      </c>
      <c r="D216" t="s">
        <v>191</v>
      </c>
      <c r="E216" s="3">
        <v>6</v>
      </c>
      <c r="F216" s="3">
        <v>1</v>
      </c>
      <c r="G216" t="s">
        <v>192</v>
      </c>
      <c r="H216" s="3">
        <v>1</v>
      </c>
      <c r="I216" t="s">
        <v>135</v>
      </c>
      <c r="J216" t="s">
        <v>1595</v>
      </c>
      <c r="K216" t="s">
        <v>1013</v>
      </c>
    </row>
    <row r="217" spans="1:11" x14ac:dyDescent="0.35">
      <c r="A217" t="s">
        <v>1043</v>
      </c>
      <c r="B217" t="s">
        <v>1511</v>
      </c>
      <c r="C217" t="s">
        <v>1197</v>
      </c>
      <c r="D217" t="s">
        <v>683</v>
      </c>
      <c r="E217" s="3">
        <v>16</v>
      </c>
      <c r="F217" s="3">
        <v>1</v>
      </c>
      <c r="G217" t="s">
        <v>684</v>
      </c>
      <c r="H217" s="3">
        <v>1</v>
      </c>
      <c r="I217" t="s">
        <v>111</v>
      </c>
      <c r="K217" t="s">
        <v>1013</v>
      </c>
    </row>
    <row r="218" spans="1:11" x14ac:dyDescent="0.35">
      <c r="A218" t="s">
        <v>1043</v>
      </c>
      <c r="B218" t="s">
        <v>1511</v>
      </c>
      <c r="C218" t="s">
        <v>1198</v>
      </c>
      <c r="D218" t="s">
        <v>474</v>
      </c>
      <c r="E218" s="3">
        <v>14</v>
      </c>
      <c r="F218" s="3">
        <v>1</v>
      </c>
      <c r="G218" t="s">
        <v>475</v>
      </c>
      <c r="H218" s="3">
        <v>1</v>
      </c>
      <c r="I218" t="s">
        <v>146</v>
      </c>
      <c r="K218" t="s">
        <v>1013</v>
      </c>
    </row>
    <row r="219" spans="1:11" x14ac:dyDescent="0.35">
      <c r="A219" t="s">
        <v>1043</v>
      </c>
      <c r="B219" t="s">
        <v>1511</v>
      </c>
      <c r="C219" t="s">
        <v>1199</v>
      </c>
      <c r="D219" t="s">
        <v>770</v>
      </c>
      <c r="E219" s="3">
        <v>16</v>
      </c>
      <c r="F219" s="3">
        <v>1</v>
      </c>
      <c r="G219" t="s">
        <v>771</v>
      </c>
      <c r="H219" s="3">
        <v>1</v>
      </c>
      <c r="I219" t="s">
        <v>36</v>
      </c>
      <c r="K219" t="s">
        <v>1013</v>
      </c>
    </row>
    <row r="220" spans="1:11" x14ac:dyDescent="0.35">
      <c r="A220" t="s">
        <v>1043</v>
      </c>
      <c r="B220" t="s">
        <v>1511</v>
      </c>
      <c r="C220" t="s">
        <v>1200</v>
      </c>
      <c r="D220" t="s">
        <v>447</v>
      </c>
      <c r="E220" s="3">
        <v>13</v>
      </c>
      <c r="F220" s="3">
        <v>1</v>
      </c>
      <c r="G220" t="s">
        <v>448</v>
      </c>
      <c r="H220" s="3">
        <v>1</v>
      </c>
      <c r="I220" t="s">
        <v>13</v>
      </c>
      <c r="K220" t="s">
        <v>1013</v>
      </c>
    </row>
    <row r="221" spans="1:11" x14ac:dyDescent="0.35">
      <c r="A221" t="s">
        <v>1043</v>
      </c>
      <c r="B221" t="s">
        <v>1511</v>
      </c>
      <c r="C221" t="s">
        <v>1201</v>
      </c>
      <c r="D221" t="s">
        <v>816</v>
      </c>
      <c r="E221" s="3">
        <v>28</v>
      </c>
      <c r="F221" s="3">
        <v>1</v>
      </c>
      <c r="G221" t="s">
        <v>817</v>
      </c>
      <c r="H221" s="3">
        <v>1</v>
      </c>
      <c r="I221" t="s">
        <v>96</v>
      </c>
      <c r="K221" t="s">
        <v>1013</v>
      </c>
    </row>
    <row r="222" spans="1:11" x14ac:dyDescent="0.35">
      <c r="A222" t="s">
        <v>1043</v>
      </c>
      <c r="B222" t="s">
        <v>1511</v>
      </c>
      <c r="C222" t="s">
        <v>1202</v>
      </c>
      <c r="D222" t="s">
        <v>8</v>
      </c>
      <c r="E222" s="3">
        <v>10</v>
      </c>
      <c r="F222" s="3">
        <v>1</v>
      </c>
      <c r="G222" t="s">
        <v>9</v>
      </c>
      <c r="H222" s="3">
        <v>1</v>
      </c>
      <c r="I222" t="s">
        <v>10</v>
      </c>
      <c r="K222" t="s">
        <v>1013</v>
      </c>
    </row>
    <row r="223" spans="1:11" x14ac:dyDescent="0.35">
      <c r="A223" t="s">
        <v>1043</v>
      </c>
      <c r="B223" t="s">
        <v>1511</v>
      </c>
      <c r="C223" t="s">
        <v>1204</v>
      </c>
      <c r="D223" t="s">
        <v>55</v>
      </c>
      <c r="E223" s="3">
        <v>30</v>
      </c>
      <c r="F223" s="3">
        <v>1</v>
      </c>
      <c r="G223" t="s">
        <v>56</v>
      </c>
      <c r="H223" s="3">
        <v>1</v>
      </c>
      <c r="I223" t="s">
        <v>36</v>
      </c>
      <c r="K223" t="s">
        <v>1013</v>
      </c>
    </row>
    <row r="224" spans="1:11" x14ac:dyDescent="0.35">
      <c r="A224" t="s">
        <v>1043</v>
      </c>
      <c r="B224" t="s">
        <v>1511</v>
      </c>
      <c r="C224" t="s">
        <v>1205</v>
      </c>
      <c r="D224" t="s">
        <v>681</v>
      </c>
      <c r="E224" s="3">
        <v>881</v>
      </c>
      <c r="F224" s="3">
        <v>1</v>
      </c>
      <c r="G224" t="s">
        <v>682</v>
      </c>
      <c r="H224" s="3">
        <v>1</v>
      </c>
      <c r="I224" t="s">
        <v>96</v>
      </c>
      <c r="K224" t="s">
        <v>1013</v>
      </c>
    </row>
    <row r="225" spans="1:11" x14ac:dyDescent="0.35">
      <c r="A225" t="s">
        <v>1043</v>
      </c>
      <c r="B225" t="s">
        <v>1511</v>
      </c>
      <c r="C225" t="s">
        <v>1207</v>
      </c>
      <c r="D225" t="s">
        <v>806</v>
      </c>
      <c r="E225" s="3">
        <v>18</v>
      </c>
      <c r="F225" s="3">
        <v>1</v>
      </c>
      <c r="G225" t="s">
        <v>807</v>
      </c>
      <c r="H225" s="3">
        <v>1</v>
      </c>
      <c r="I225" t="s">
        <v>13</v>
      </c>
      <c r="K225" t="s">
        <v>1013</v>
      </c>
    </row>
    <row r="226" spans="1:11" x14ac:dyDescent="0.35">
      <c r="A226" t="s">
        <v>1043</v>
      </c>
      <c r="B226" t="s">
        <v>1511</v>
      </c>
      <c r="C226" t="s">
        <v>1208</v>
      </c>
      <c r="D226" t="s">
        <v>125</v>
      </c>
      <c r="E226" s="3">
        <v>5</v>
      </c>
      <c r="F226" s="3">
        <v>1</v>
      </c>
      <c r="G226" t="s">
        <v>126</v>
      </c>
      <c r="H226" s="3">
        <v>1</v>
      </c>
      <c r="I226" t="s">
        <v>29</v>
      </c>
      <c r="K226" t="s">
        <v>1013</v>
      </c>
    </row>
    <row r="227" spans="1:11" x14ac:dyDescent="0.35">
      <c r="A227" t="s">
        <v>1043</v>
      </c>
      <c r="B227" t="s">
        <v>1511</v>
      </c>
      <c r="C227" t="s">
        <v>1209</v>
      </c>
      <c r="D227" t="s">
        <v>37</v>
      </c>
      <c r="E227" s="3">
        <v>6</v>
      </c>
      <c r="F227" s="3">
        <v>1</v>
      </c>
      <c r="G227" t="s">
        <v>38</v>
      </c>
      <c r="H227" s="3">
        <v>1</v>
      </c>
      <c r="I227" t="s">
        <v>39</v>
      </c>
      <c r="K227" t="s">
        <v>1013</v>
      </c>
    </row>
    <row r="228" spans="1:11" x14ac:dyDescent="0.35">
      <c r="A228" t="s">
        <v>1043</v>
      </c>
      <c r="B228" t="s">
        <v>1511</v>
      </c>
      <c r="C228" t="s">
        <v>1210</v>
      </c>
      <c r="D228" t="s">
        <v>585</v>
      </c>
      <c r="E228" s="3">
        <v>8</v>
      </c>
      <c r="F228" s="3">
        <v>1</v>
      </c>
      <c r="G228" t="s">
        <v>586</v>
      </c>
      <c r="H228" s="3">
        <v>1</v>
      </c>
      <c r="I228" t="s">
        <v>77</v>
      </c>
      <c r="K228" t="s">
        <v>1013</v>
      </c>
    </row>
    <row r="229" spans="1:11" x14ac:dyDescent="0.35">
      <c r="A229" t="s">
        <v>1043</v>
      </c>
      <c r="B229" t="s">
        <v>1511</v>
      </c>
      <c r="C229" t="s">
        <v>1212</v>
      </c>
      <c r="D229" t="s">
        <v>591</v>
      </c>
      <c r="E229" s="3">
        <v>36</v>
      </c>
      <c r="F229" s="3">
        <v>1</v>
      </c>
      <c r="G229" t="s">
        <v>592</v>
      </c>
      <c r="H229" s="3">
        <v>1</v>
      </c>
      <c r="I229" t="s">
        <v>96</v>
      </c>
      <c r="K229" t="s">
        <v>1013</v>
      </c>
    </row>
    <row r="230" spans="1:11" x14ac:dyDescent="0.35">
      <c r="A230" t="s">
        <v>1043</v>
      </c>
      <c r="B230" t="s">
        <v>1511</v>
      </c>
      <c r="C230" t="s">
        <v>1213</v>
      </c>
      <c r="D230" t="s">
        <v>204</v>
      </c>
      <c r="E230" s="3">
        <v>5</v>
      </c>
      <c r="F230" s="3">
        <v>1</v>
      </c>
      <c r="G230" t="s">
        <v>205</v>
      </c>
      <c r="H230" s="3">
        <v>1</v>
      </c>
      <c r="I230" t="s">
        <v>36</v>
      </c>
      <c r="K230" t="s">
        <v>1013</v>
      </c>
    </row>
    <row r="231" spans="1:11" x14ac:dyDescent="0.35">
      <c r="A231" t="s">
        <v>1043</v>
      </c>
      <c r="B231" t="s">
        <v>1511</v>
      </c>
      <c r="C231" t="s">
        <v>1214</v>
      </c>
      <c r="D231" t="s">
        <v>860</v>
      </c>
      <c r="E231" s="3">
        <v>277</v>
      </c>
      <c r="F231" s="3">
        <v>1</v>
      </c>
      <c r="G231" t="s">
        <v>861</v>
      </c>
      <c r="H231" s="3">
        <v>1</v>
      </c>
      <c r="I231" t="s">
        <v>10</v>
      </c>
      <c r="K231" t="s">
        <v>1013</v>
      </c>
    </row>
    <row r="232" spans="1:11" x14ac:dyDescent="0.35">
      <c r="A232" t="s">
        <v>1043</v>
      </c>
      <c r="B232" t="s">
        <v>1511</v>
      </c>
      <c r="C232" t="s">
        <v>1215</v>
      </c>
      <c r="D232" t="s">
        <v>463</v>
      </c>
      <c r="E232" s="3">
        <v>18</v>
      </c>
      <c r="F232" s="3">
        <v>1</v>
      </c>
      <c r="G232" t="s">
        <v>464</v>
      </c>
      <c r="H232" s="3">
        <v>1</v>
      </c>
      <c r="I232" t="s">
        <v>7</v>
      </c>
      <c r="K232" t="s">
        <v>1013</v>
      </c>
    </row>
    <row r="233" spans="1:11" x14ac:dyDescent="0.35">
      <c r="A233" t="s">
        <v>1043</v>
      </c>
      <c r="B233" t="s">
        <v>1511</v>
      </c>
      <c r="C233" t="s">
        <v>1216</v>
      </c>
      <c r="D233" t="s">
        <v>362</v>
      </c>
      <c r="E233" s="3">
        <v>9</v>
      </c>
      <c r="F233" s="3">
        <v>1</v>
      </c>
      <c r="G233" t="s">
        <v>363</v>
      </c>
      <c r="H233" s="3">
        <v>1</v>
      </c>
      <c r="I233" t="s">
        <v>96</v>
      </c>
      <c r="K233" t="s">
        <v>1013</v>
      </c>
    </row>
    <row r="234" spans="1:11" x14ac:dyDescent="0.35">
      <c r="A234" t="s">
        <v>1043</v>
      </c>
      <c r="B234" t="s">
        <v>1511</v>
      </c>
      <c r="C234" t="s">
        <v>1217</v>
      </c>
      <c r="D234" t="s">
        <v>665</v>
      </c>
      <c r="E234" s="3">
        <v>206</v>
      </c>
      <c r="F234" s="3">
        <v>1</v>
      </c>
      <c r="G234" t="s">
        <v>666</v>
      </c>
      <c r="H234" s="3">
        <v>1</v>
      </c>
      <c r="I234" t="s">
        <v>4</v>
      </c>
      <c r="K234" t="s">
        <v>1013</v>
      </c>
    </row>
    <row r="235" spans="1:11" x14ac:dyDescent="0.35">
      <c r="A235" t="s">
        <v>1043</v>
      </c>
      <c r="B235" t="s">
        <v>1511</v>
      </c>
      <c r="C235" t="s">
        <v>1218</v>
      </c>
      <c r="D235" t="s">
        <v>794</v>
      </c>
      <c r="E235" s="3">
        <v>24</v>
      </c>
      <c r="F235" s="3">
        <v>1</v>
      </c>
      <c r="G235" t="s">
        <v>795</v>
      </c>
      <c r="H235" s="3">
        <v>1</v>
      </c>
      <c r="I235" t="s">
        <v>10</v>
      </c>
      <c r="K235" t="s">
        <v>1013</v>
      </c>
    </row>
    <row r="236" spans="1:11" x14ac:dyDescent="0.35">
      <c r="A236" t="s">
        <v>1043</v>
      </c>
      <c r="B236" t="s">
        <v>1511</v>
      </c>
      <c r="C236" t="s">
        <v>1219</v>
      </c>
      <c r="D236" t="s">
        <v>900</v>
      </c>
      <c r="E236" s="3">
        <v>23</v>
      </c>
      <c r="F236" s="3">
        <v>1</v>
      </c>
      <c r="G236" t="s">
        <v>901</v>
      </c>
      <c r="H236" s="3">
        <v>1</v>
      </c>
      <c r="I236" t="s">
        <v>39</v>
      </c>
      <c r="K236" t="s">
        <v>1013</v>
      </c>
    </row>
    <row r="237" spans="1:11" x14ac:dyDescent="0.35">
      <c r="A237" t="s">
        <v>1043</v>
      </c>
      <c r="B237" t="s">
        <v>1511</v>
      </c>
      <c r="C237" t="s">
        <v>1221</v>
      </c>
      <c r="D237" t="s">
        <v>636</v>
      </c>
      <c r="E237" s="3">
        <v>10</v>
      </c>
      <c r="F237" s="3">
        <v>1</v>
      </c>
      <c r="G237" t="s">
        <v>637</v>
      </c>
      <c r="H237" s="3">
        <v>1</v>
      </c>
      <c r="I237" t="s">
        <v>13</v>
      </c>
      <c r="K237" t="s">
        <v>1013</v>
      </c>
    </row>
    <row r="238" spans="1:11" x14ac:dyDescent="0.35">
      <c r="A238" t="s">
        <v>1043</v>
      </c>
      <c r="B238" t="s">
        <v>1511</v>
      </c>
      <c r="C238" t="s">
        <v>1222</v>
      </c>
      <c r="D238" t="s">
        <v>129</v>
      </c>
      <c r="E238" s="3">
        <v>10</v>
      </c>
      <c r="F238" s="3">
        <v>1</v>
      </c>
      <c r="G238" t="s">
        <v>130</v>
      </c>
      <c r="H238" s="3">
        <v>1</v>
      </c>
      <c r="I238" t="s">
        <v>13</v>
      </c>
      <c r="K238" t="s">
        <v>1013</v>
      </c>
    </row>
    <row r="239" spans="1:11" x14ac:dyDescent="0.35">
      <c r="A239" t="s">
        <v>1043</v>
      </c>
      <c r="B239" t="s">
        <v>1511</v>
      </c>
      <c r="C239" t="s">
        <v>1225</v>
      </c>
      <c r="D239" t="s">
        <v>251</v>
      </c>
      <c r="E239" s="3">
        <v>191</v>
      </c>
      <c r="F239" s="3">
        <v>1</v>
      </c>
      <c r="G239" t="s">
        <v>252</v>
      </c>
      <c r="H239" s="3">
        <v>1</v>
      </c>
      <c r="I239" t="s">
        <v>26</v>
      </c>
      <c r="K239" t="s">
        <v>1013</v>
      </c>
    </row>
    <row r="240" spans="1:11" x14ac:dyDescent="0.35">
      <c r="A240" t="s">
        <v>1043</v>
      </c>
      <c r="B240" t="s">
        <v>1511</v>
      </c>
      <c r="C240" t="s">
        <v>1226</v>
      </c>
      <c r="D240" t="s">
        <v>612</v>
      </c>
      <c r="E240" s="3">
        <v>31</v>
      </c>
      <c r="F240" s="3">
        <v>1</v>
      </c>
      <c r="G240" t="s">
        <v>613</v>
      </c>
      <c r="H240" s="3">
        <v>1</v>
      </c>
      <c r="I240" t="s">
        <v>59</v>
      </c>
      <c r="K240" t="s">
        <v>1013</v>
      </c>
    </row>
    <row r="241" spans="1:11" x14ac:dyDescent="0.35">
      <c r="A241" t="s">
        <v>1043</v>
      </c>
      <c r="B241" t="s">
        <v>1511</v>
      </c>
      <c r="C241" t="s">
        <v>1228</v>
      </c>
      <c r="D241" t="s">
        <v>756</v>
      </c>
      <c r="E241" s="3">
        <v>17</v>
      </c>
      <c r="F241" s="3">
        <v>1</v>
      </c>
      <c r="G241" t="s">
        <v>757</v>
      </c>
      <c r="H241" s="3">
        <v>1</v>
      </c>
      <c r="I241" t="s">
        <v>13</v>
      </c>
      <c r="K241" t="s">
        <v>1013</v>
      </c>
    </row>
    <row r="242" spans="1:11" x14ac:dyDescent="0.35">
      <c r="A242" t="s">
        <v>1043</v>
      </c>
      <c r="B242" t="s">
        <v>1511</v>
      </c>
      <c r="C242" t="s">
        <v>1229</v>
      </c>
      <c r="D242" t="s">
        <v>884</v>
      </c>
      <c r="E242" s="3">
        <v>27</v>
      </c>
      <c r="F242" s="3">
        <v>1</v>
      </c>
      <c r="G242" t="s">
        <v>885</v>
      </c>
      <c r="H242" s="3">
        <v>1</v>
      </c>
      <c r="I242" t="s">
        <v>77</v>
      </c>
      <c r="K242" t="s">
        <v>1013</v>
      </c>
    </row>
    <row r="243" spans="1:11" x14ac:dyDescent="0.35">
      <c r="A243" t="s">
        <v>1043</v>
      </c>
      <c r="B243" t="s">
        <v>1511</v>
      </c>
      <c r="C243" t="s">
        <v>1230</v>
      </c>
      <c r="D243" t="s">
        <v>772</v>
      </c>
      <c r="E243" s="3">
        <v>9</v>
      </c>
      <c r="F243" s="3">
        <v>1</v>
      </c>
      <c r="G243" t="s">
        <v>773</v>
      </c>
      <c r="H243" s="3">
        <v>1</v>
      </c>
      <c r="I243" t="s">
        <v>36</v>
      </c>
      <c r="K243" t="s">
        <v>1013</v>
      </c>
    </row>
    <row r="244" spans="1:11" x14ac:dyDescent="0.35">
      <c r="A244" t="s">
        <v>1043</v>
      </c>
      <c r="B244" t="s">
        <v>1511</v>
      </c>
      <c r="C244" t="s">
        <v>1231</v>
      </c>
      <c r="D244" t="s">
        <v>57</v>
      </c>
      <c r="E244" s="3">
        <v>7</v>
      </c>
      <c r="F244" s="3">
        <v>1</v>
      </c>
      <c r="G244" t="s">
        <v>58</v>
      </c>
      <c r="H244" s="3">
        <v>1</v>
      </c>
      <c r="I244" t="s">
        <v>59</v>
      </c>
      <c r="K244" t="s">
        <v>1013</v>
      </c>
    </row>
    <row r="245" spans="1:11" x14ac:dyDescent="0.35">
      <c r="A245" t="s">
        <v>1043</v>
      </c>
      <c r="B245" t="s">
        <v>1511</v>
      </c>
      <c r="C245" t="s">
        <v>1233</v>
      </c>
      <c r="D245" t="s">
        <v>382</v>
      </c>
      <c r="E245" s="3">
        <v>5</v>
      </c>
      <c r="F245" s="3">
        <v>1</v>
      </c>
      <c r="G245" t="s">
        <v>383</v>
      </c>
      <c r="H245" s="3">
        <v>1</v>
      </c>
      <c r="I245" t="s">
        <v>10</v>
      </c>
      <c r="K245" t="s">
        <v>1013</v>
      </c>
    </row>
    <row r="246" spans="1:11" x14ac:dyDescent="0.35">
      <c r="A246" t="s">
        <v>1043</v>
      </c>
      <c r="B246" t="s">
        <v>1511</v>
      </c>
      <c r="C246" t="s">
        <v>1234</v>
      </c>
      <c r="D246" t="s">
        <v>16</v>
      </c>
      <c r="E246" s="3">
        <v>7</v>
      </c>
      <c r="F246" s="3">
        <v>1</v>
      </c>
      <c r="G246" t="s">
        <v>17</v>
      </c>
      <c r="H246" s="3">
        <v>1</v>
      </c>
      <c r="I246" t="s">
        <v>18</v>
      </c>
      <c r="K246" t="s">
        <v>1013</v>
      </c>
    </row>
    <row r="247" spans="1:11" x14ac:dyDescent="0.35">
      <c r="A247" t="s">
        <v>1043</v>
      </c>
      <c r="B247" t="s">
        <v>1511</v>
      </c>
      <c r="C247" t="s">
        <v>1236</v>
      </c>
      <c r="D247" t="s">
        <v>401</v>
      </c>
      <c r="E247" s="3">
        <v>10</v>
      </c>
      <c r="F247" s="3">
        <v>1</v>
      </c>
      <c r="G247" t="s">
        <v>402</v>
      </c>
      <c r="H247" s="3">
        <v>1</v>
      </c>
      <c r="I247" t="s">
        <v>4</v>
      </c>
      <c r="J247" t="s">
        <v>1575</v>
      </c>
      <c r="K247" t="s">
        <v>1013</v>
      </c>
    </row>
    <row r="248" spans="1:11" x14ac:dyDescent="0.35">
      <c r="A248" t="s">
        <v>1043</v>
      </c>
      <c r="B248" t="s">
        <v>1511</v>
      </c>
      <c r="C248" t="s">
        <v>1237</v>
      </c>
      <c r="D248" t="s">
        <v>567</v>
      </c>
      <c r="E248" s="3">
        <v>11</v>
      </c>
      <c r="F248" s="3">
        <v>1</v>
      </c>
      <c r="G248" t="s">
        <v>568</v>
      </c>
      <c r="H248" s="3">
        <v>1</v>
      </c>
      <c r="I248" t="s">
        <v>96</v>
      </c>
      <c r="K248" t="s">
        <v>1013</v>
      </c>
    </row>
    <row r="249" spans="1:11" x14ac:dyDescent="0.35">
      <c r="A249" t="s">
        <v>1043</v>
      </c>
      <c r="B249" t="s">
        <v>1511</v>
      </c>
      <c r="C249" t="s">
        <v>1239</v>
      </c>
      <c r="D249" t="s">
        <v>846</v>
      </c>
      <c r="E249" s="3">
        <v>13</v>
      </c>
      <c r="F249" s="3">
        <v>1</v>
      </c>
      <c r="G249" t="s">
        <v>847</v>
      </c>
      <c r="H249" s="3">
        <v>1</v>
      </c>
      <c r="I249" t="s">
        <v>36</v>
      </c>
      <c r="K249" t="s">
        <v>1013</v>
      </c>
    </row>
    <row r="250" spans="1:11" x14ac:dyDescent="0.35">
      <c r="A250" t="s">
        <v>1043</v>
      </c>
      <c r="B250" t="s">
        <v>1511</v>
      </c>
      <c r="C250" t="s">
        <v>1240</v>
      </c>
      <c r="D250" t="s">
        <v>659</v>
      </c>
      <c r="E250" s="3">
        <v>8</v>
      </c>
      <c r="F250" s="3">
        <v>1</v>
      </c>
      <c r="G250" t="s">
        <v>660</v>
      </c>
      <c r="H250" s="3">
        <v>1</v>
      </c>
      <c r="I250" t="s">
        <v>10</v>
      </c>
      <c r="K250" t="s">
        <v>1013</v>
      </c>
    </row>
    <row r="251" spans="1:11" x14ac:dyDescent="0.35">
      <c r="A251" t="s">
        <v>1043</v>
      </c>
      <c r="B251" t="s">
        <v>1511</v>
      </c>
      <c r="C251" t="s">
        <v>1241</v>
      </c>
      <c r="D251" t="s">
        <v>159</v>
      </c>
      <c r="E251" s="3">
        <v>6</v>
      </c>
      <c r="F251" s="3">
        <v>1</v>
      </c>
      <c r="G251" t="s">
        <v>160</v>
      </c>
      <c r="H251" s="3">
        <v>1</v>
      </c>
      <c r="I251" t="s">
        <v>85</v>
      </c>
      <c r="K251" t="s">
        <v>1013</v>
      </c>
    </row>
    <row r="252" spans="1:11" x14ac:dyDescent="0.35">
      <c r="A252" t="s">
        <v>1043</v>
      </c>
      <c r="B252" t="s">
        <v>1511</v>
      </c>
      <c r="C252" t="s">
        <v>1242</v>
      </c>
      <c r="D252" t="s">
        <v>880</v>
      </c>
      <c r="E252" s="3">
        <v>22</v>
      </c>
      <c r="F252" s="3">
        <v>1</v>
      </c>
      <c r="G252" t="s">
        <v>881</v>
      </c>
      <c r="H252" s="3">
        <v>1</v>
      </c>
      <c r="I252" t="s">
        <v>13</v>
      </c>
      <c r="K252" t="s">
        <v>1013</v>
      </c>
    </row>
    <row r="253" spans="1:11" x14ac:dyDescent="0.35">
      <c r="A253" t="s">
        <v>1043</v>
      </c>
      <c r="B253" t="s">
        <v>1511</v>
      </c>
      <c r="C253" t="s">
        <v>1243</v>
      </c>
      <c r="D253" t="s">
        <v>243</v>
      </c>
      <c r="E253" s="3">
        <v>4715</v>
      </c>
      <c r="F253" s="3">
        <v>1</v>
      </c>
      <c r="G253" t="s">
        <v>244</v>
      </c>
      <c r="H253" s="3">
        <v>1</v>
      </c>
      <c r="I253" t="s">
        <v>13</v>
      </c>
      <c r="K253" t="s">
        <v>1013</v>
      </c>
    </row>
    <row r="254" spans="1:11" x14ac:dyDescent="0.35">
      <c r="A254" t="s">
        <v>1043</v>
      </c>
      <c r="B254" t="s">
        <v>1511</v>
      </c>
      <c r="C254" t="s">
        <v>1244</v>
      </c>
      <c r="D254" t="s">
        <v>364</v>
      </c>
      <c r="E254" s="3">
        <v>2</v>
      </c>
      <c r="F254" s="3">
        <v>1</v>
      </c>
      <c r="G254" t="s">
        <v>365</v>
      </c>
      <c r="H254" s="3">
        <v>1</v>
      </c>
      <c r="I254" t="s">
        <v>96</v>
      </c>
      <c r="K254" t="s">
        <v>1013</v>
      </c>
    </row>
    <row r="255" spans="1:11" x14ac:dyDescent="0.35">
      <c r="A255" t="s">
        <v>1043</v>
      </c>
      <c r="B255" t="s">
        <v>1511</v>
      </c>
      <c r="C255" t="s">
        <v>1245</v>
      </c>
      <c r="D255" t="s">
        <v>86</v>
      </c>
      <c r="E255" s="3">
        <v>10</v>
      </c>
      <c r="F255" s="3">
        <v>1</v>
      </c>
      <c r="G255" t="s">
        <v>87</v>
      </c>
      <c r="H255" s="3">
        <v>1</v>
      </c>
      <c r="I255" t="s">
        <v>10</v>
      </c>
      <c r="K255" t="s">
        <v>1013</v>
      </c>
    </row>
    <row r="256" spans="1:11" x14ac:dyDescent="0.35">
      <c r="A256" t="s">
        <v>1043</v>
      </c>
      <c r="B256" t="s">
        <v>1511</v>
      </c>
      <c r="C256" t="s">
        <v>1246</v>
      </c>
      <c r="D256" t="s">
        <v>338</v>
      </c>
      <c r="E256" s="3">
        <v>7</v>
      </c>
      <c r="F256" s="3">
        <v>1</v>
      </c>
      <c r="G256" t="s">
        <v>339</v>
      </c>
      <c r="H256" s="3">
        <v>1</v>
      </c>
      <c r="I256" t="s">
        <v>36</v>
      </c>
      <c r="K256" t="s">
        <v>1013</v>
      </c>
    </row>
    <row r="257" spans="1:11" x14ac:dyDescent="0.35">
      <c r="A257" t="s">
        <v>1043</v>
      </c>
      <c r="B257" t="s">
        <v>1511</v>
      </c>
      <c r="C257" t="s">
        <v>1248</v>
      </c>
      <c r="D257" t="s">
        <v>499</v>
      </c>
      <c r="E257" s="3">
        <v>10</v>
      </c>
      <c r="F257" s="3">
        <v>1</v>
      </c>
      <c r="G257" t="s">
        <v>500</v>
      </c>
      <c r="H257" s="3">
        <v>1</v>
      </c>
      <c r="I257" t="s">
        <v>213</v>
      </c>
      <c r="K257" t="s">
        <v>1013</v>
      </c>
    </row>
    <row r="258" spans="1:11" x14ac:dyDescent="0.35">
      <c r="A258" t="s">
        <v>1043</v>
      </c>
      <c r="B258" t="s">
        <v>1511</v>
      </c>
      <c r="C258" t="s">
        <v>1249</v>
      </c>
      <c r="D258" t="s">
        <v>328</v>
      </c>
      <c r="E258" s="3">
        <v>14</v>
      </c>
      <c r="F258" s="3">
        <v>1</v>
      </c>
      <c r="G258" t="s">
        <v>329</v>
      </c>
      <c r="H258" s="3">
        <v>1</v>
      </c>
      <c r="I258" t="s">
        <v>29</v>
      </c>
      <c r="K258" t="s">
        <v>1013</v>
      </c>
    </row>
    <row r="259" spans="1:11" x14ac:dyDescent="0.35">
      <c r="A259" t="s">
        <v>1043</v>
      </c>
      <c r="B259" t="s">
        <v>1511</v>
      </c>
      <c r="C259" t="s">
        <v>1250</v>
      </c>
      <c r="D259" t="s">
        <v>216</v>
      </c>
      <c r="E259" s="3">
        <v>2</v>
      </c>
      <c r="F259" s="3">
        <v>1</v>
      </c>
      <c r="G259" t="s">
        <v>217</v>
      </c>
      <c r="H259" s="3">
        <v>1</v>
      </c>
      <c r="I259" t="s">
        <v>74</v>
      </c>
      <c r="K259" t="s">
        <v>1013</v>
      </c>
    </row>
    <row r="260" spans="1:11" x14ac:dyDescent="0.35">
      <c r="A260" t="s">
        <v>1043</v>
      </c>
      <c r="B260" t="s">
        <v>1511</v>
      </c>
      <c r="C260" t="s">
        <v>1251</v>
      </c>
      <c r="D260" t="s">
        <v>902</v>
      </c>
      <c r="E260" s="3">
        <v>10</v>
      </c>
      <c r="F260" s="3">
        <v>3</v>
      </c>
      <c r="G260" t="s">
        <v>903</v>
      </c>
      <c r="H260" s="3">
        <v>1</v>
      </c>
      <c r="I260" t="s">
        <v>59</v>
      </c>
      <c r="J260" t="s">
        <v>1597</v>
      </c>
      <c r="K260" t="s">
        <v>1013</v>
      </c>
    </row>
    <row r="261" spans="1:11" x14ac:dyDescent="0.35">
      <c r="A261" t="s">
        <v>1043</v>
      </c>
      <c r="B261" t="s">
        <v>1511</v>
      </c>
      <c r="C261" t="s">
        <v>1252</v>
      </c>
      <c r="D261" t="s">
        <v>46</v>
      </c>
      <c r="E261" s="3">
        <v>21</v>
      </c>
      <c r="F261" s="3">
        <v>1</v>
      </c>
      <c r="G261" t="s">
        <v>47</v>
      </c>
      <c r="H261" s="3">
        <v>1</v>
      </c>
      <c r="I261" t="s">
        <v>13</v>
      </c>
      <c r="K261" t="s">
        <v>1013</v>
      </c>
    </row>
    <row r="262" spans="1:11" x14ac:dyDescent="0.35">
      <c r="A262" t="s">
        <v>1043</v>
      </c>
      <c r="B262" t="s">
        <v>1511</v>
      </c>
      <c r="C262" t="s">
        <v>1253</v>
      </c>
      <c r="D262" t="s">
        <v>177</v>
      </c>
      <c r="E262" s="3">
        <v>10</v>
      </c>
      <c r="F262" s="3">
        <v>1</v>
      </c>
      <c r="G262" t="s">
        <v>178</v>
      </c>
      <c r="H262" s="3">
        <v>1</v>
      </c>
      <c r="I262" t="s">
        <v>13</v>
      </c>
      <c r="K262" t="s">
        <v>1013</v>
      </c>
    </row>
    <row r="263" spans="1:11" x14ac:dyDescent="0.35">
      <c r="A263" t="s">
        <v>1043</v>
      </c>
      <c r="B263" t="s">
        <v>1511</v>
      </c>
      <c r="C263" t="s">
        <v>1254</v>
      </c>
      <c r="D263" t="s">
        <v>608</v>
      </c>
      <c r="E263" s="3">
        <v>8</v>
      </c>
      <c r="F263" s="3">
        <v>1</v>
      </c>
      <c r="G263" t="s">
        <v>609</v>
      </c>
      <c r="H263" s="3">
        <v>1</v>
      </c>
      <c r="I263" t="s">
        <v>10</v>
      </c>
      <c r="K263" t="s">
        <v>1013</v>
      </c>
    </row>
    <row r="264" spans="1:11" x14ac:dyDescent="0.35">
      <c r="A264" t="s">
        <v>1043</v>
      </c>
      <c r="B264" t="s">
        <v>1511</v>
      </c>
      <c r="C264" t="s">
        <v>1257</v>
      </c>
      <c r="D264" t="s">
        <v>449</v>
      </c>
      <c r="E264" s="3">
        <v>12</v>
      </c>
      <c r="F264" s="3">
        <v>1</v>
      </c>
      <c r="G264" t="s">
        <v>450</v>
      </c>
      <c r="H264" s="3">
        <v>1</v>
      </c>
      <c r="I264" t="s">
        <v>146</v>
      </c>
      <c r="K264" t="s">
        <v>1013</v>
      </c>
    </row>
    <row r="265" spans="1:11" x14ac:dyDescent="0.35">
      <c r="A265" t="s">
        <v>1043</v>
      </c>
      <c r="B265" t="s">
        <v>1511</v>
      </c>
      <c r="C265" t="s">
        <v>1258</v>
      </c>
      <c r="D265" t="s">
        <v>179</v>
      </c>
      <c r="E265" s="3">
        <v>44</v>
      </c>
      <c r="F265" s="3">
        <v>1</v>
      </c>
      <c r="G265" t="s">
        <v>180</v>
      </c>
      <c r="H265" s="3">
        <v>1</v>
      </c>
      <c r="I265" t="s">
        <v>4</v>
      </c>
      <c r="K265" t="s">
        <v>1013</v>
      </c>
    </row>
    <row r="266" spans="1:11" x14ac:dyDescent="0.35">
      <c r="A266" t="s">
        <v>1043</v>
      </c>
      <c r="B266" t="s">
        <v>1511</v>
      </c>
      <c r="C266" t="s">
        <v>1259</v>
      </c>
      <c r="D266" t="s">
        <v>960</v>
      </c>
      <c r="E266" s="3">
        <v>321</v>
      </c>
      <c r="F266" s="3">
        <v>1</v>
      </c>
      <c r="G266" t="s">
        <v>961</v>
      </c>
      <c r="H266" s="3">
        <v>1</v>
      </c>
      <c r="I266" t="s">
        <v>10</v>
      </c>
      <c r="K266" t="s">
        <v>1013</v>
      </c>
    </row>
    <row r="267" spans="1:11" x14ac:dyDescent="0.35">
      <c r="A267" t="s">
        <v>1043</v>
      </c>
      <c r="B267" t="s">
        <v>1511</v>
      </c>
      <c r="C267" t="s">
        <v>1262</v>
      </c>
      <c r="D267" t="s">
        <v>105</v>
      </c>
      <c r="E267" s="3">
        <v>5</v>
      </c>
      <c r="F267" s="3">
        <v>1</v>
      </c>
      <c r="G267" t="s">
        <v>106</v>
      </c>
      <c r="H267" s="3">
        <v>1</v>
      </c>
      <c r="I267" t="s">
        <v>36</v>
      </c>
      <c r="K267" t="s">
        <v>1013</v>
      </c>
    </row>
    <row r="268" spans="1:11" x14ac:dyDescent="0.35">
      <c r="A268" t="s">
        <v>1043</v>
      </c>
      <c r="B268" t="s">
        <v>1511</v>
      </c>
      <c r="C268" t="s">
        <v>1263</v>
      </c>
      <c r="D268" t="s">
        <v>587</v>
      </c>
      <c r="E268" s="3">
        <v>76</v>
      </c>
      <c r="F268" s="3">
        <v>1</v>
      </c>
      <c r="G268" t="s">
        <v>588</v>
      </c>
      <c r="H268" s="3">
        <v>1</v>
      </c>
      <c r="I268" t="s">
        <v>59</v>
      </c>
      <c r="K268" t="s">
        <v>1013</v>
      </c>
    </row>
    <row r="269" spans="1:11" x14ac:dyDescent="0.35">
      <c r="A269" t="s">
        <v>1043</v>
      </c>
      <c r="B269" t="s">
        <v>1511</v>
      </c>
      <c r="C269" t="s">
        <v>1264</v>
      </c>
      <c r="D269" t="s">
        <v>114</v>
      </c>
      <c r="E269" s="3">
        <v>5</v>
      </c>
      <c r="F269" s="3">
        <v>1</v>
      </c>
      <c r="G269" t="s">
        <v>115</v>
      </c>
      <c r="H269" s="3">
        <v>1</v>
      </c>
      <c r="I269" t="s">
        <v>116</v>
      </c>
      <c r="K269" t="s">
        <v>1013</v>
      </c>
    </row>
    <row r="270" spans="1:11" x14ac:dyDescent="0.35">
      <c r="A270" t="s">
        <v>1043</v>
      </c>
      <c r="B270" t="s">
        <v>1511</v>
      </c>
      <c r="C270" t="s">
        <v>1265</v>
      </c>
      <c r="D270" t="s">
        <v>131</v>
      </c>
      <c r="E270" s="3">
        <v>454</v>
      </c>
      <c r="F270" s="3">
        <v>1</v>
      </c>
      <c r="G270" t="s">
        <v>132</v>
      </c>
      <c r="H270" s="3">
        <v>1</v>
      </c>
      <c r="I270" t="s">
        <v>10</v>
      </c>
      <c r="K270" t="s">
        <v>1013</v>
      </c>
    </row>
    <row r="271" spans="1:11" x14ac:dyDescent="0.35">
      <c r="A271" t="s">
        <v>1043</v>
      </c>
      <c r="B271" t="s">
        <v>1511</v>
      </c>
      <c r="C271" t="s">
        <v>1266</v>
      </c>
      <c r="D271" t="s">
        <v>796</v>
      </c>
      <c r="E271" s="3">
        <v>6</v>
      </c>
      <c r="F271" s="3">
        <v>1</v>
      </c>
      <c r="G271" t="s">
        <v>797</v>
      </c>
      <c r="H271" s="3">
        <v>1</v>
      </c>
      <c r="I271" t="s">
        <v>13</v>
      </c>
      <c r="K271" t="s">
        <v>1013</v>
      </c>
    </row>
    <row r="272" spans="1:11" x14ac:dyDescent="0.35">
      <c r="A272" t="s">
        <v>1043</v>
      </c>
      <c r="B272" t="s">
        <v>1511</v>
      </c>
      <c r="C272" t="s">
        <v>1267</v>
      </c>
      <c r="D272" t="s">
        <v>555</v>
      </c>
      <c r="E272" s="3">
        <v>7</v>
      </c>
      <c r="F272" s="3">
        <v>1</v>
      </c>
      <c r="G272" t="s">
        <v>556</v>
      </c>
      <c r="H272" s="3">
        <v>1</v>
      </c>
      <c r="I272" t="s">
        <v>135</v>
      </c>
      <c r="K272" t="s">
        <v>1013</v>
      </c>
    </row>
    <row r="273" spans="1:11" x14ac:dyDescent="0.35">
      <c r="A273" t="s">
        <v>1043</v>
      </c>
      <c r="B273" t="s">
        <v>1511</v>
      </c>
      <c r="C273" t="s">
        <v>1268</v>
      </c>
      <c r="D273" t="s">
        <v>136</v>
      </c>
      <c r="E273" s="3">
        <v>114</v>
      </c>
      <c r="F273" s="3">
        <v>1</v>
      </c>
      <c r="G273" t="s">
        <v>137</v>
      </c>
      <c r="H273" s="3">
        <v>1</v>
      </c>
      <c r="I273" t="s">
        <v>138</v>
      </c>
      <c r="K273" t="s">
        <v>1013</v>
      </c>
    </row>
    <row r="274" spans="1:11" x14ac:dyDescent="0.35">
      <c r="A274" t="s">
        <v>1043</v>
      </c>
      <c r="B274" t="s">
        <v>1511</v>
      </c>
      <c r="C274" t="s">
        <v>1269</v>
      </c>
      <c r="D274" t="s">
        <v>397</v>
      </c>
      <c r="E274" s="3">
        <v>86</v>
      </c>
      <c r="F274" s="3">
        <v>1</v>
      </c>
      <c r="G274" t="s">
        <v>398</v>
      </c>
      <c r="H274" s="3">
        <v>1</v>
      </c>
      <c r="I274" t="s">
        <v>36</v>
      </c>
      <c r="K274" t="s">
        <v>1013</v>
      </c>
    </row>
    <row r="275" spans="1:11" x14ac:dyDescent="0.35">
      <c r="A275" t="s">
        <v>1043</v>
      </c>
      <c r="B275" t="s">
        <v>1511</v>
      </c>
      <c r="C275" t="s">
        <v>1270</v>
      </c>
      <c r="D275" t="s">
        <v>836</v>
      </c>
      <c r="E275" s="3">
        <v>1</v>
      </c>
      <c r="F275" s="3">
        <v>1</v>
      </c>
      <c r="G275" t="s">
        <v>837</v>
      </c>
      <c r="H275" s="3">
        <v>1</v>
      </c>
      <c r="I275" t="s">
        <v>96</v>
      </c>
      <c r="K275" t="s">
        <v>1013</v>
      </c>
    </row>
    <row r="276" spans="1:11" x14ac:dyDescent="0.35">
      <c r="A276" t="s">
        <v>1043</v>
      </c>
      <c r="B276" t="s">
        <v>1511</v>
      </c>
      <c r="C276" t="s">
        <v>1271</v>
      </c>
      <c r="D276" t="s">
        <v>977</v>
      </c>
      <c r="E276" s="3">
        <v>379</v>
      </c>
      <c r="F276" s="3">
        <v>1</v>
      </c>
      <c r="G276" t="s">
        <v>978</v>
      </c>
      <c r="H276" s="3">
        <v>1</v>
      </c>
      <c r="I276" t="s">
        <v>4</v>
      </c>
      <c r="K276" t="s">
        <v>1013</v>
      </c>
    </row>
    <row r="277" spans="1:11" x14ac:dyDescent="0.35">
      <c r="A277" t="s">
        <v>1043</v>
      </c>
      <c r="B277" t="s">
        <v>1511</v>
      </c>
      <c r="C277" t="s">
        <v>1272</v>
      </c>
      <c r="D277" t="s">
        <v>718</v>
      </c>
      <c r="E277" s="3">
        <v>16</v>
      </c>
      <c r="F277" s="3">
        <v>1</v>
      </c>
      <c r="G277" t="s">
        <v>719</v>
      </c>
      <c r="H277" s="3">
        <v>1</v>
      </c>
      <c r="I277" t="s">
        <v>96</v>
      </c>
      <c r="K277" t="s">
        <v>1013</v>
      </c>
    </row>
    <row r="278" spans="1:11" x14ac:dyDescent="0.35">
      <c r="A278" t="s">
        <v>1043</v>
      </c>
      <c r="B278" t="s">
        <v>1511</v>
      </c>
      <c r="C278" t="s">
        <v>1275</v>
      </c>
      <c r="D278" t="s">
        <v>42</v>
      </c>
      <c r="E278" s="3">
        <v>479</v>
      </c>
      <c r="F278" s="3">
        <v>1</v>
      </c>
      <c r="G278" t="s">
        <v>43</v>
      </c>
      <c r="H278" s="3">
        <v>1</v>
      </c>
      <c r="I278" t="s">
        <v>10</v>
      </c>
      <c r="K278" t="s">
        <v>1013</v>
      </c>
    </row>
    <row r="279" spans="1:11" x14ac:dyDescent="0.35">
      <c r="A279" t="s">
        <v>1043</v>
      </c>
      <c r="B279" t="s">
        <v>1511</v>
      </c>
      <c r="C279" t="s">
        <v>1276</v>
      </c>
      <c r="D279" t="s">
        <v>2</v>
      </c>
      <c r="E279" s="3">
        <v>72</v>
      </c>
      <c r="F279" s="3">
        <v>1</v>
      </c>
      <c r="G279" t="s">
        <v>3</v>
      </c>
      <c r="H279" s="3">
        <v>1</v>
      </c>
      <c r="I279" t="s">
        <v>4</v>
      </c>
      <c r="K279" t="s">
        <v>1013</v>
      </c>
    </row>
    <row r="280" spans="1:11" x14ac:dyDescent="0.35">
      <c r="A280" t="s">
        <v>1043</v>
      </c>
      <c r="B280" t="s">
        <v>1511</v>
      </c>
      <c r="C280" t="s">
        <v>1277</v>
      </c>
      <c r="D280" t="s">
        <v>734</v>
      </c>
      <c r="E280" s="3">
        <v>14</v>
      </c>
      <c r="F280" s="3">
        <v>1</v>
      </c>
      <c r="G280" t="s">
        <v>735</v>
      </c>
      <c r="H280" s="3">
        <v>1</v>
      </c>
      <c r="I280" t="s">
        <v>96</v>
      </c>
      <c r="K280" t="s">
        <v>1013</v>
      </c>
    </row>
    <row r="281" spans="1:11" x14ac:dyDescent="0.35">
      <c r="A281" t="s">
        <v>1043</v>
      </c>
      <c r="B281" t="s">
        <v>1511</v>
      </c>
      <c r="C281" t="s">
        <v>1280</v>
      </c>
      <c r="D281" t="s">
        <v>856</v>
      </c>
      <c r="E281" s="3">
        <v>16</v>
      </c>
      <c r="F281" s="3">
        <v>1</v>
      </c>
      <c r="G281" t="s">
        <v>857</v>
      </c>
      <c r="H281" s="3">
        <v>1</v>
      </c>
      <c r="I281" t="s">
        <v>36</v>
      </c>
      <c r="K281" t="s">
        <v>1013</v>
      </c>
    </row>
    <row r="282" spans="1:11" x14ac:dyDescent="0.35">
      <c r="A282" t="s">
        <v>1043</v>
      </c>
      <c r="B282" t="s">
        <v>1511</v>
      </c>
      <c r="C282" t="s">
        <v>1281</v>
      </c>
      <c r="D282" t="s">
        <v>997</v>
      </c>
      <c r="E282" s="3">
        <v>19</v>
      </c>
      <c r="F282" s="3">
        <v>1</v>
      </c>
      <c r="G282" t="s">
        <v>998</v>
      </c>
      <c r="H282" s="3">
        <v>1</v>
      </c>
      <c r="I282" t="s">
        <v>4</v>
      </c>
      <c r="K282" t="s">
        <v>1013</v>
      </c>
    </row>
    <row r="283" spans="1:11" x14ac:dyDescent="0.35">
      <c r="A283" t="s">
        <v>1043</v>
      </c>
      <c r="B283" t="s">
        <v>1511</v>
      </c>
      <c r="C283" t="s">
        <v>1282</v>
      </c>
      <c r="D283" t="s">
        <v>667</v>
      </c>
      <c r="E283" s="3">
        <v>543</v>
      </c>
      <c r="F283" s="3">
        <v>1</v>
      </c>
      <c r="G283" t="s">
        <v>668</v>
      </c>
      <c r="H283" s="3">
        <v>1</v>
      </c>
      <c r="I283" t="s">
        <v>13</v>
      </c>
      <c r="K283" t="s">
        <v>1013</v>
      </c>
    </row>
    <row r="284" spans="1:11" x14ac:dyDescent="0.35">
      <c r="A284" t="s">
        <v>1043</v>
      </c>
      <c r="B284" t="s">
        <v>1511</v>
      </c>
      <c r="C284" t="s">
        <v>1283</v>
      </c>
      <c r="D284" t="s">
        <v>964</v>
      </c>
      <c r="E284" s="3">
        <v>119</v>
      </c>
      <c r="F284" s="3">
        <v>1</v>
      </c>
      <c r="G284" t="s">
        <v>965</v>
      </c>
      <c r="H284" s="3">
        <v>1</v>
      </c>
      <c r="I284" t="s">
        <v>36</v>
      </c>
      <c r="K284" t="s">
        <v>1013</v>
      </c>
    </row>
    <row r="285" spans="1:11" x14ac:dyDescent="0.35">
      <c r="A285" t="s">
        <v>1043</v>
      </c>
      <c r="B285" t="s">
        <v>1511</v>
      </c>
      <c r="C285" t="s">
        <v>1284</v>
      </c>
      <c r="D285" t="s">
        <v>726</v>
      </c>
      <c r="E285" s="3">
        <v>5</v>
      </c>
      <c r="F285" s="3">
        <v>1</v>
      </c>
      <c r="G285" t="s">
        <v>727</v>
      </c>
      <c r="H285" s="3">
        <v>1</v>
      </c>
      <c r="I285" t="s">
        <v>135</v>
      </c>
      <c r="K285" t="s">
        <v>1013</v>
      </c>
    </row>
    <row r="286" spans="1:11" x14ac:dyDescent="0.35">
      <c r="A286" t="s">
        <v>1043</v>
      </c>
      <c r="B286" t="s">
        <v>1511</v>
      </c>
      <c r="C286" t="s">
        <v>1287</v>
      </c>
      <c r="D286" t="s">
        <v>551</v>
      </c>
      <c r="E286" s="3">
        <v>503</v>
      </c>
      <c r="F286" s="3">
        <v>1</v>
      </c>
      <c r="G286" t="s">
        <v>552</v>
      </c>
      <c r="H286" s="3">
        <v>1</v>
      </c>
      <c r="I286" t="s">
        <v>96</v>
      </c>
      <c r="K286" t="s">
        <v>1013</v>
      </c>
    </row>
    <row r="287" spans="1:11" x14ac:dyDescent="0.35">
      <c r="A287" t="s">
        <v>1043</v>
      </c>
      <c r="B287" t="s">
        <v>1511</v>
      </c>
      <c r="C287" t="s">
        <v>1288</v>
      </c>
      <c r="D287" t="s">
        <v>728</v>
      </c>
      <c r="E287" s="3">
        <v>32</v>
      </c>
      <c r="F287" s="3">
        <v>1</v>
      </c>
      <c r="G287" t="s">
        <v>729</v>
      </c>
      <c r="H287" s="3">
        <v>1</v>
      </c>
      <c r="I287" t="s">
        <v>10</v>
      </c>
      <c r="K287" t="s">
        <v>1013</v>
      </c>
    </row>
    <row r="288" spans="1:11" x14ac:dyDescent="0.35">
      <c r="A288" t="s">
        <v>1043</v>
      </c>
      <c r="B288" t="s">
        <v>1511</v>
      </c>
      <c r="C288" t="s">
        <v>1289</v>
      </c>
      <c r="D288" t="s">
        <v>514</v>
      </c>
      <c r="E288" s="3">
        <v>442</v>
      </c>
      <c r="F288" s="3">
        <v>1</v>
      </c>
      <c r="G288" t="s">
        <v>515</v>
      </c>
      <c r="H288" s="3">
        <v>1</v>
      </c>
      <c r="I288" t="s">
        <v>13</v>
      </c>
      <c r="K288" t="s">
        <v>1013</v>
      </c>
    </row>
    <row r="289" spans="1:11" x14ac:dyDescent="0.35">
      <c r="A289" t="s">
        <v>1043</v>
      </c>
      <c r="B289" t="s">
        <v>1511</v>
      </c>
      <c r="C289" t="s">
        <v>1291</v>
      </c>
      <c r="D289" t="s">
        <v>34</v>
      </c>
      <c r="E289" s="3">
        <v>17</v>
      </c>
      <c r="F289" s="3">
        <v>1</v>
      </c>
      <c r="G289" t="s">
        <v>35</v>
      </c>
      <c r="H289" s="3">
        <v>1</v>
      </c>
      <c r="I289" t="s">
        <v>36</v>
      </c>
      <c r="K289" t="s">
        <v>1013</v>
      </c>
    </row>
    <row r="290" spans="1:11" x14ac:dyDescent="0.35">
      <c r="A290" t="s">
        <v>1043</v>
      </c>
      <c r="B290" t="s">
        <v>1511</v>
      </c>
      <c r="C290" t="s">
        <v>1292</v>
      </c>
      <c r="D290" t="s">
        <v>575</v>
      </c>
      <c r="E290" s="3">
        <v>16</v>
      </c>
      <c r="F290" s="3">
        <v>1</v>
      </c>
      <c r="G290" t="s">
        <v>576</v>
      </c>
      <c r="H290" s="3">
        <v>1</v>
      </c>
      <c r="I290" t="s">
        <v>368</v>
      </c>
      <c r="K290" t="s">
        <v>1013</v>
      </c>
    </row>
    <row r="291" spans="1:11" x14ac:dyDescent="0.35">
      <c r="A291" t="s">
        <v>1043</v>
      </c>
      <c r="B291" t="s">
        <v>1511</v>
      </c>
      <c r="C291" t="s">
        <v>1293</v>
      </c>
      <c r="D291" t="s">
        <v>503</v>
      </c>
      <c r="E291" s="3">
        <v>3256</v>
      </c>
      <c r="F291" s="3">
        <v>1</v>
      </c>
      <c r="G291" t="s">
        <v>504</v>
      </c>
      <c r="H291" s="3">
        <v>1</v>
      </c>
      <c r="I291" t="s">
        <v>36</v>
      </c>
      <c r="J291" t="s">
        <v>1544</v>
      </c>
      <c r="K291" t="s">
        <v>1013</v>
      </c>
    </row>
    <row r="292" spans="1:11" x14ac:dyDescent="0.35">
      <c r="A292" t="s">
        <v>1043</v>
      </c>
      <c r="B292" t="s">
        <v>1511</v>
      </c>
      <c r="C292" t="s">
        <v>1295</v>
      </c>
      <c r="D292" t="s">
        <v>730</v>
      </c>
      <c r="E292" s="3">
        <v>31</v>
      </c>
      <c r="F292" s="3">
        <v>1</v>
      </c>
      <c r="G292" t="s">
        <v>731</v>
      </c>
      <c r="H292" s="3">
        <v>1</v>
      </c>
      <c r="I292" t="s">
        <v>357</v>
      </c>
      <c r="K292" t="s">
        <v>1013</v>
      </c>
    </row>
    <row r="293" spans="1:11" x14ac:dyDescent="0.35">
      <c r="A293" t="s">
        <v>1043</v>
      </c>
      <c r="B293" t="s">
        <v>1511</v>
      </c>
      <c r="C293" t="s">
        <v>1296</v>
      </c>
      <c r="D293" t="s">
        <v>596</v>
      </c>
      <c r="E293" s="3">
        <v>61</v>
      </c>
      <c r="F293" s="3">
        <v>1</v>
      </c>
      <c r="G293" t="s">
        <v>597</v>
      </c>
      <c r="H293" s="3">
        <v>1</v>
      </c>
      <c r="I293" t="s">
        <v>77</v>
      </c>
      <c r="K293" t="s">
        <v>1013</v>
      </c>
    </row>
    <row r="294" spans="1:11" x14ac:dyDescent="0.35">
      <c r="A294" t="s">
        <v>1043</v>
      </c>
      <c r="B294" t="s">
        <v>1511</v>
      </c>
      <c r="C294" t="s">
        <v>1297</v>
      </c>
      <c r="D294" t="s">
        <v>27</v>
      </c>
      <c r="E294" s="3">
        <v>9</v>
      </c>
      <c r="F294" s="3">
        <v>1</v>
      </c>
      <c r="G294" t="s">
        <v>28</v>
      </c>
      <c r="H294" s="3">
        <v>1</v>
      </c>
      <c r="I294" t="s">
        <v>29</v>
      </c>
      <c r="K294" t="s">
        <v>1013</v>
      </c>
    </row>
    <row r="295" spans="1:11" x14ac:dyDescent="0.35">
      <c r="A295" t="s">
        <v>1043</v>
      </c>
      <c r="B295" t="s">
        <v>1511</v>
      </c>
      <c r="C295" t="s">
        <v>1298</v>
      </c>
      <c r="D295" t="s">
        <v>366</v>
      </c>
      <c r="E295" s="3">
        <v>15</v>
      </c>
      <c r="F295" s="3">
        <v>1</v>
      </c>
      <c r="G295" t="s">
        <v>367</v>
      </c>
      <c r="H295" s="3">
        <v>1</v>
      </c>
      <c r="I295" t="s">
        <v>368</v>
      </c>
      <c r="K295" t="s">
        <v>1013</v>
      </c>
    </row>
    <row r="296" spans="1:11" x14ac:dyDescent="0.35">
      <c r="A296" t="s">
        <v>1043</v>
      </c>
      <c r="B296" t="s">
        <v>1511</v>
      </c>
      <c r="C296" t="s">
        <v>1299</v>
      </c>
      <c r="D296" t="s">
        <v>600</v>
      </c>
      <c r="E296" s="3">
        <v>30</v>
      </c>
      <c r="F296" s="3">
        <v>1</v>
      </c>
      <c r="G296" t="s">
        <v>601</v>
      </c>
      <c r="H296" s="3">
        <v>1</v>
      </c>
      <c r="I296" t="s">
        <v>135</v>
      </c>
      <c r="K296" t="s">
        <v>1013</v>
      </c>
    </row>
    <row r="297" spans="1:11" x14ac:dyDescent="0.35">
      <c r="A297" t="s">
        <v>1043</v>
      </c>
      <c r="B297" t="s">
        <v>1511</v>
      </c>
      <c r="C297" t="s">
        <v>1300</v>
      </c>
      <c r="D297" t="s">
        <v>262</v>
      </c>
      <c r="E297" s="3">
        <v>34</v>
      </c>
      <c r="F297" s="3">
        <v>1</v>
      </c>
      <c r="G297" t="s">
        <v>263</v>
      </c>
      <c r="H297" s="3">
        <v>1</v>
      </c>
      <c r="I297" t="s">
        <v>36</v>
      </c>
      <c r="K297" t="s">
        <v>1013</v>
      </c>
    </row>
    <row r="298" spans="1:11" x14ac:dyDescent="0.35">
      <c r="A298" t="s">
        <v>1043</v>
      </c>
      <c r="B298" t="s">
        <v>1511</v>
      </c>
      <c r="C298" t="s">
        <v>1301</v>
      </c>
      <c r="D298" t="s">
        <v>11</v>
      </c>
      <c r="E298" s="3">
        <v>273</v>
      </c>
      <c r="F298" s="3">
        <v>1</v>
      </c>
      <c r="G298" t="s">
        <v>12</v>
      </c>
      <c r="H298" s="3">
        <v>1</v>
      </c>
      <c r="I298" t="s">
        <v>13</v>
      </c>
      <c r="K298" t="s">
        <v>1013</v>
      </c>
    </row>
    <row r="299" spans="1:11" x14ac:dyDescent="0.35">
      <c r="A299" t="s">
        <v>1043</v>
      </c>
      <c r="B299" t="s">
        <v>1511</v>
      </c>
      <c r="C299" t="s">
        <v>1303</v>
      </c>
      <c r="D299" t="s">
        <v>614</v>
      </c>
      <c r="E299" s="3">
        <v>5</v>
      </c>
      <c r="F299" s="3">
        <v>1</v>
      </c>
      <c r="G299" t="s">
        <v>615</v>
      </c>
      <c r="H299" s="3">
        <v>1</v>
      </c>
      <c r="I299" t="s">
        <v>36</v>
      </c>
      <c r="K299" t="s">
        <v>1013</v>
      </c>
    </row>
    <row r="300" spans="1:11" x14ac:dyDescent="0.35">
      <c r="A300" t="s">
        <v>1043</v>
      </c>
      <c r="B300" t="s">
        <v>1511</v>
      </c>
      <c r="C300" t="s">
        <v>1304</v>
      </c>
      <c r="D300" t="s">
        <v>403</v>
      </c>
      <c r="E300" s="3">
        <v>11</v>
      </c>
      <c r="F300" s="3">
        <v>1</v>
      </c>
      <c r="G300" t="s">
        <v>404</v>
      </c>
      <c r="H300" s="3">
        <v>1</v>
      </c>
      <c r="I300" t="s">
        <v>96</v>
      </c>
      <c r="K300" t="s">
        <v>1013</v>
      </c>
    </row>
    <row r="301" spans="1:11" x14ac:dyDescent="0.35">
      <c r="A301" t="s">
        <v>1043</v>
      </c>
      <c r="B301" t="s">
        <v>1511</v>
      </c>
      <c r="C301" t="s">
        <v>1305</v>
      </c>
      <c r="D301" t="s">
        <v>904</v>
      </c>
      <c r="E301" s="3">
        <v>6</v>
      </c>
      <c r="F301" s="3">
        <v>1</v>
      </c>
      <c r="G301" t="s">
        <v>905</v>
      </c>
      <c r="H301" s="3">
        <v>1</v>
      </c>
      <c r="I301" t="s">
        <v>36</v>
      </c>
      <c r="K301" t="s">
        <v>1013</v>
      </c>
    </row>
    <row r="302" spans="1:11" x14ac:dyDescent="0.35">
      <c r="A302" t="s">
        <v>1043</v>
      </c>
      <c r="B302" t="s">
        <v>1511</v>
      </c>
      <c r="C302" t="s">
        <v>1306</v>
      </c>
      <c r="D302" t="s">
        <v>744</v>
      </c>
      <c r="E302" s="3">
        <v>7</v>
      </c>
      <c r="F302" s="3">
        <v>1</v>
      </c>
      <c r="G302" t="s">
        <v>745</v>
      </c>
      <c r="H302" s="3">
        <v>1</v>
      </c>
      <c r="I302" t="s">
        <v>13</v>
      </c>
      <c r="K302" t="s">
        <v>1013</v>
      </c>
    </row>
    <row r="303" spans="1:11" x14ac:dyDescent="0.35">
      <c r="A303" t="s">
        <v>1043</v>
      </c>
      <c r="B303" t="s">
        <v>1511</v>
      </c>
      <c r="C303" t="s">
        <v>1307</v>
      </c>
      <c r="D303" t="s">
        <v>874</v>
      </c>
      <c r="E303" s="3">
        <v>10</v>
      </c>
      <c r="F303" s="3">
        <v>1</v>
      </c>
      <c r="G303" t="s">
        <v>875</v>
      </c>
      <c r="H303" s="3">
        <v>1</v>
      </c>
      <c r="I303" t="s">
        <v>13</v>
      </c>
      <c r="K303" t="s">
        <v>1013</v>
      </c>
    </row>
    <row r="304" spans="1:11" x14ac:dyDescent="0.35">
      <c r="A304" t="s">
        <v>1043</v>
      </c>
      <c r="B304" t="s">
        <v>1511</v>
      </c>
      <c r="C304" t="s">
        <v>1308</v>
      </c>
      <c r="D304" t="s">
        <v>569</v>
      </c>
      <c r="E304" s="3">
        <v>6</v>
      </c>
      <c r="F304" s="3">
        <v>1</v>
      </c>
      <c r="G304" t="s">
        <v>570</v>
      </c>
      <c r="H304" s="3">
        <v>1</v>
      </c>
      <c r="I304" t="s">
        <v>36</v>
      </c>
      <c r="K304" t="s">
        <v>1013</v>
      </c>
    </row>
    <row r="305" spans="1:11" x14ac:dyDescent="0.35">
      <c r="A305" t="s">
        <v>1043</v>
      </c>
      <c r="B305" t="s">
        <v>1511</v>
      </c>
      <c r="C305" t="s">
        <v>1313</v>
      </c>
      <c r="D305" t="s">
        <v>814</v>
      </c>
      <c r="E305" s="3">
        <v>11</v>
      </c>
      <c r="F305" s="3">
        <v>1</v>
      </c>
      <c r="G305" t="s">
        <v>815</v>
      </c>
      <c r="H305" s="3">
        <v>1</v>
      </c>
      <c r="I305" t="s">
        <v>18</v>
      </c>
      <c r="K305" t="s">
        <v>1013</v>
      </c>
    </row>
    <row r="306" spans="1:11" x14ac:dyDescent="0.35">
      <c r="A306" t="s">
        <v>1043</v>
      </c>
      <c r="B306" t="s">
        <v>1511</v>
      </c>
      <c r="C306" t="s">
        <v>1315</v>
      </c>
      <c r="D306" t="s">
        <v>679</v>
      </c>
      <c r="E306" s="3">
        <v>5</v>
      </c>
      <c r="F306" s="3">
        <v>1</v>
      </c>
      <c r="G306" t="s">
        <v>680</v>
      </c>
      <c r="H306" s="3">
        <v>1</v>
      </c>
      <c r="I306" t="s">
        <v>59</v>
      </c>
      <c r="K306" t="s">
        <v>1013</v>
      </c>
    </row>
    <row r="307" spans="1:11" x14ac:dyDescent="0.35">
      <c r="A307" t="s">
        <v>1043</v>
      </c>
      <c r="B307" t="s">
        <v>1511</v>
      </c>
      <c r="C307" t="s">
        <v>1319</v>
      </c>
      <c r="D307" t="s">
        <v>866</v>
      </c>
      <c r="E307" s="3">
        <v>79</v>
      </c>
      <c r="F307" s="3">
        <v>1</v>
      </c>
      <c r="G307" t="s">
        <v>867</v>
      </c>
      <c r="H307" s="3">
        <v>1</v>
      </c>
      <c r="I307" t="s">
        <v>59</v>
      </c>
      <c r="K307" t="s">
        <v>1013</v>
      </c>
    </row>
    <row r="308" spans="1:11" x14ac:dyDescent="0.35">
      <c r="A308" t="s">
        <v>1043</v>
      </c>
      <c r="B308" t="s">
        <v>1511</v>
      </c>
      <c r="C308" t="s">
        <v>1323</v>
      </c>
      <c r="D308" t="s">
        <v>973</v>
      </c>
      <c r="E308" s="3">
        <v>14</v>
      </c>
      <c r="F308" s="3">
        <v>1</v>
      </c>
      <c r="G308" t="s">
        <v>974</v>
      </c>
      <c r="H308" s="3">
        <v>1</v>
      </c>
      <c r="I308" t="s">
        <v>29</v>
      </c>
      <c r="K308" t="s">
        <v>1013</v>
      </c>
    </row>
    <row r="309" spans="1:11" x14ac:dyDescent="0.35">
      <c r="A309" t="s">
        <v>1043</v>
      </c>
      <c r="B309" t="s">
        <v>1511</v>
      </c>
      <c r="C309" t="s">
        <v>1324</v>
      </c>
      <c r="D309" t="s">
        <v>868</v>
      </c>
      <c r="E309" s="3">
        <v>5</v>
      </c>
      <c r="F309" s="3">
        <v>1</v>
      </c>
      <c r="G309" t="s">
        <v>869</v>
      </c>
      <c r="H309" s="3">
        <v>1</v>
      </c>
      <c r="I309" t="s">
        <v>10</v>
      </c>
      <c r="K309" t="s">
        <v>1013</v>
      </c>
    </row>
    <row r="310" spans="1:11" x14ac:dyDescent="0.35">
      <c r="A310" t="s">
        <v>1043</v>
      </c>
      <c r="B310" t="s">
        <v>1511</v>
      </c>
      <c r="C310" t="s">
        <v>1325</v>
      </c>
      <c r="D310" t="s">
        <v>497</v>
      </c>
      <c r="E310" s="3">
        <v>55</v>
      </c>
      <c r="F310" s="3">
        <v>1</v>
      </c>
      <c r="G310" t="s">
        <v>498</v>
      </c>
      <c r="H310" s="3">
        <v>1</v>
      </c>
      <c r="I310" t="s">
        <v>368</v>
      </c>
      <c r="J310" t="s">
        <v>1565</v>
      </c>
      <c r="K310" t="s">
        <v>1013</v>
      </c>
    </row>
    <row r="311" spans="1:11" x14ac:dyDescent="0.35">
      <c r="A311" t="s">
        <v>1043</v>
      </c>
      <c r="B311" t="s">
        <v>1511</v>
      </c>
      <c r="C311" t="s">
        <v>1326</v>
      </c>
      <c r="D311" t="s">
        <v>429</v>
      </c>
      <c r="E311" s="3">
        <v>120</v>
      </c>
      <c r="F311" s="3">
        <v>1</v>
      </c>
      <c r="G311" t="s">
        <v>430</v>
      </c>
      <c r="H311" s="3">
        <v>1</v>
      </c>
      <c r="I311" t="s">
        <v>7</v>
      </c>
      <c r="J311" t="s">
        <v>1555</v>
      </c>
      <c r="K311" t="s">
        <v>1013</v>
      </c>
    </row>
    <row r="312" spans="1:11" x14ac:dyDescent="0.35">
      <c r="A312" t="s">
        <v>1043</v>
      </c>
      <c r="B312" t="s">
        <v>1511</v>
      </c>
      <c r="C312" t="s">
        <v>1327</v>
      </c>
      <c r="D312" t="s">
        <v>740</v>
      </c>
      <c r="E312" s="3">
        <v>7</v>
      </c>
      <c r="F312" s="3">
        <v>1</v>
      </c>
      <c r="G312" t="s">
        <v>741</v>
      </c>
      <c r="H312" s="3">
        <v>1</v>
      </c>
      <c r="I312" t="s">
        <v>7</v>
      </c>
      <c r="K312" t="s">
        <v>1013</v>
      </c>
    </row>
    <row r="313" spans="1:11" x14ac:dyDescent="0.35">
      <c r="A313" t="s">
        <v>1043</v>
      </c>
      <c r="B313" t="s">
        <v>1511</v>
      </c>
      <c r="C313" t="s">
        <v>1328</v>
      </c>
      <c r="D313" t="s">
        <v>862</v>
      </c>
      <c r="E313" s="3">
        <v>4153</v>
      </c>
      <c r="F313" s="3">
        <v>1</v>
      </c>
      <c r="G313" t="s">
        <v>863</v>
      </c>
      <c r="H313" s="3">
        <v>1</v>
      </c>
      <c r="I313" t="s">
        <v>59</v>
      </c>
      <c r="K313" t="s">
        <v>1013</v>
      </c>
    </row>
    <row r="314" spans="1:11" x14ac:dyDescent="0.35">
      <c r="A314" t="s">
        <v>1043</v>
      </c>
      <c r="B314" t="s">
        <v>1511</v>
      </c>
      <c r="C314" t="s">
        <v>1329</v>
      </c>
      <c r="D314" t="s">
        <v>832</v>
      </c>
      <c r="E314" s="3">
        <v>28</v>
      </c>
      <c r="F314" s="3">
        <v>1</v>
      </c>
      <c r="G314" t="s">
        <v>833</v>
      </c>
      <c r="H314" s="3">
        <v>1</v>
      </c>
      <c r="I314" t="s">
        <v>13</v>
      </c>
      <c r="K314" t="s">
        <v>1013</v>
      </c>
    </row>
    <row r="315" spans="1:11" x14ac:dyDescent="0.35">
      <c r="A315" t="s">
        <v>1043</v>
      </c>
      <c r="B315" t="s">
        <v>1511</v>
      </c>
      <c r="C315" t="s">
        <v>1330</v>
      </c>
      <c r="D315" t="s">
        <v>647</v>
      </c>
      <c r="E315" s="3">
        <v>1885</v>
      </c>
      <c r="F315" s="3">
        <v>1</v>
      </c>
      <c r="G315" t="s">
        <v>648</v>
      </c>
      <c r="H315" s="3">
        <v>1</v>
      </c>
      <c r="I315" t="s">
        <v>96</v>
      </c>
      <c r="K315" t="s">
        <v>1013</v>
      </c>
    </row>
    <row r="316" spans="1:11" x14ac:dyDescent="0.35">
      <c r="A316" t="s">
        <v>1043</v>
      </c>
      <c r="B316" t="s">
        <v>1511</v>
      </c>
      <c r="C316" t="s">
        <v>1331</v>
      </c>
      <c r="D316" t="s">
        <v>300</v>
      </c>
      <c r="E316" s="3">
        <v>6</v>
      </c>
      <c r="F316" s="3">
        <v>1</v>
      </c>
      <c r="G316" t="s">
        <v>301</v>
      </c>
      <c r="H316" s="3">
        <v>1</v>
      </c>
      <c r="I316" t="s">
        <v>10</v>
      </c>
      <c r="K316" t="s">
        <v>1013</v>
      </c>
    </row>
    <row r="317" spans="1:11" x14ac:dyDescent="0.35">
      <c r="A317" t="s">
        <v>1043</v>
      </c>
      <c r="B317" t="s">
        <v>1511</v>
      </c>
      <c r="C317" t="s">
        <v>1332</v>
      </c>
      <c r="D317" t="s">
        <v>912</v>
      </c>
      <c r="E317" s="3">
        <v>64</v>
      </c>
      <c r="F317" s="3">
        <v>1</v>
      </c>
      <c r="G317" t="s">
        <v>913</v>
      </c>
      <c r="H317" s="3">
        <v>1</v>
      </c>
      <c r="I317" t="s">
        <v>10</v>
      </c>
      <c r="K317" t="s">
        <v>1013</v>
      </c>
    </row>
    <row r="318" spans="1:11" x14ac:dyDescent="0.35">
      <c r="A318" t="s">
        <v>1043</v>
      </c>
      <c r="B318" t="s">
        <v>1511</v>
      </c>
      <c r="C318" t="s">
        <v>1334</v>
      </c>
      <c r="D318" t="s">
        <v>441</v>
      </c>
      <c r="E318" s="3">
        <v>14</v>
      </c>
      <c r="F318" s="3">
        <v>1</v>
      </c>
      <c r="G318" t="s">
        <v>442</v>
      </c>
      <c r="H318" s="3">
        <v>1</v>
      </c>
      <c r="I318" t="s">
        <v>18</v>
      </c>
      <c r="K318" t="s">
        <v>1013</v>
      </c>
    </row>
    <row r="319" spans="1:11" x14ac:dyDescent="0.35">
      <c r="A319" t="s">
        <v>1043</v>
      </c>
      <c r="B319" t="s">
        <v>1511</v>
      </c>
      <c r="C319" t="s">
        <v>1335</v>
      </c>
      <c r="D319" t="s">
        <v>669</v>
      </c>
      <c r="E319" s="3">
        <v>515</v>
      </c>
      <c r="F319" s="3">
        <v>1</v>
      </c>
      <c r="G319" t="s">
        <v>670</v>
      </c>
      <c r="H319" s="3">
        <v>1</v>
      </c>
      <c r="I319" t="s">
        <v>96</v>
      </c>
      <c r="K319" t="s">
        <v>1013</v>
      </c>
    </row>
    <row r="320" spans="1:11" x14ac:dyDescent="0.35">
      <c r="A320" t="s">
        <v>1043</v>
      </c>
      <c r="B320" t="s">
        <v>1511</v>
      </c>
      <c r="C320" t="s">
        <v>1336</v>
      </c>
      <c r="D320" t="s">
        <v>1007</v>
      </c>
      <c r="E320" s="3">
        <v>19</v>
      </c>
      <c r="F320" s="3">
        <v>1</v>
      </c>
      <c r="G320" t="s">
        <v>1008</v>
      </c>
      <c r="H320" s="3">
        <v>1</v>
      </c>
      <c r="I320" t="s">
        <v>7</v>
      </c>
      <c r="K320" t="s">
        <v>1013</v>
      </c>
    </row>
    <row r="321" spans="1:11" x14ac:dyDescent="0.35">
      <c r="A321" t="s">
        <v>1043</v>
      </c>
      <c r="B321" t="s">
        <v>1511</v>
      </c>
      <c r="C321" t="s">
        <v>1337</v>
      </c>
      <c r="D321" t="s">
        <v>898</v>
      </c>
      <c r="E321" s="3">
        <v>2</v>
      </c>
      <c r="F321" s="3">
        <v>1</v>
      </c>
      <c r="G321" t="s">
        <v>899</v>
      </c>
      <c r="H321" s="3">
        <v>1</v>
      </c>
      <c r="I321" t="s">
        <v>29</v>
      </c>
      <c r="K321" t="s">
        <v>1013</v>
      </c>
    </row>
    <row r="322" spans="1:11" x14ac:dyDescent="0.35">
      <c r="A322" t="s">
        <v>1043</v>
      </c>
      <c r="B322" t="s">
        <v>1511</v>
      </c>
      <c r="C322" t="s">
        <v>1338</v>
      </c>
      <c r="D322" t="s">
        <v>425</v>
      </c>
      <c r="E322" s="3">
        <v>1</v>
      </c>
      <c r="F322" s="3">
        <v>1</v>
      </c>
      <c r="G322" t="s">
        <v>426</v>
      </c>
      <c r="H322" s="3">
        <v>1</v>
      </c>
      <c r="I322" t="s">
        <v>7</v>
      </c>
      <c r="K322" t="s">
        <v>1013</v>
      </c>
    </row>
    <row r="323" spans="1:11" x14ac:dyDescent="0.35">
      <c r="A323" t="s">
        <v>1043</v>
      </c>
      <c r="B323" t="s">
        <v>1511</v>
      </c>
      <c r="C323" t="s">
        <v>1339</v>
      </c>
      <c r="D323" t="s">
        <v>296</v>
      </c>
      <c r="E323" s="3">
        <v>4</v>
      </c>
      <c r="F323" s="3">
        <v>1</v>
      </c>
      <c r="G323" t="s">
        <v>297</v>
      </c>
      <c r="H323" s="3">
        <v>1</v>
      </c>
      <c r="I323" t="s">
        <v>36</v>
      </c>
      <c r="K323" t="s">
        <v>1013</v>
      </c>
    </row>
    <row r="324" spans="1:11" x14ac:dyDescent="0.35">
      <c r="A324" t="s">
        <v>1043</v>
      </c>
      <c r="B324" t="s">
        <v>1511</v>
      </c>
      <c r="C324" t="s">
        <v>1341</v>
      </c>
      <c r="D324" t="s">
        <v>389</v>
      </c>
      <c r="E324" s="3">
        <v>6</v>
      </c>
      <c r="F324" s="3">
        <v>1</v>
      </c>
      <c r="G324" t="s">
        <v>390</v>
      </c>
      <c r="H324" s="3">
        <v>1</v>
      </c>
      <c r="I324" t="s">
        <v>116</v>
      </c>
      <c r="K324" t="s">
        <v>1013</v>
      </c>
    </row>
    <row r="325" spans="1:11" x14ac:dyDescent="0.35">
      <c r="A325" t="s">
        <v>1043</v>
      </c>
      <c r="B325" t="s">
        <v>1511</v>
      </c>
      <c r="C325" t="s">
        <v>1342</v>
      </c>
      <c r="D325" t="s">
        <v>313</v>
      </c>
      <c r="E325" s="3">
        <v>9</v>
      </c>
      <c r="F325" s="3">
        <v>1</v>
      </c>
      <c r="G325" t="s">
        <v>314</v>
      </c>
      <c r="H325" s="3">
        <v>1</v>
      </c>
      <c r="I325" t="s">
        <v>36</v>
      </c>
      <c r="K325" t="s">
        <v>1013</v>
      </c>
    </row>
    <row r="326" spans="1:11" x14ac:dyDescent="0.35">
      <c r="A326" t="s">
        <v>1043</v>
      </c>
      <c r="B326" t="s">
        <v>1511</v>
      </c>
      <c r="C326" t="s">
        <v>1344</v>
      </c>
      <c r="D326" t="s">
        <v>878</v>
      </c>
      <c r="E326" s="3">
        <v>360</v>
      </c>
      <c r="F326" s="3">
        <v>1</v>
      </c>
      <c r="G326" t="s">
        <v>879</v>
      </c>
      <c r="H326" s="3">
        <v>1</v>
      </c>
      <c r="I326" t="s">
        <v>96</v>
      </c>
      <c r="K326" t="s">
        <v>1013</v>
      </c>
    </row>
    <row r="327" spans="1:11" x14ac:dyDescent="0.35">
      <c r="A327" t="s">
        <v>1043</v>
      </c>
      <c r="B327" t="s">
        <v>1511</v>
      </c>
      <c r="C327" t="s">
        <v>1349</v>
      </c>
      <c r="D327" t="s">
        <v>142</v>
      </c>
      <c r="E327" s="3">
        <v>27</v>
      </c>
      <c r="F327" s="3">
        <v>1</v>
      </c>
      <c r="G327" t="s">
        <v>143</v>
      </c>
      <c r="H327" s="3">
        <v>1</v>
      </c>
      <c r="I327" t="s">
        <v>111</v>
      </c>
      <c r="K327" t="s">
        <v>1013</v>
      </c>
    </row>
    <row r="328" spans="1:11" x14ac:dyDescent="0.35">
      <c r="A328" t="s">
        <v>1043</v>
      </c>
      <c r="B328" t="s">
        <v>1511</v>
      </c>
      <c r="C328" t="s">
        <v>1350</v>
      </c>
      <c r="D328" t="s">
        <v>848</v>
      </c>
      <c r="E328" s="3">
        <v>14</v>
      </c>
      <c r="F328" s="3">
        <v>1</v>
      </c>
      <c r="G328" t="s">
        <v>849</v>
      </c>
      <c r="H328" s="3">
        <v>1</v>
      </c>
      <c r="I328" t="s">
        <v>36</v>
      </c>
      <c r="K328" t="s">
        <v>1013</v>
      </c>
    </row>
    <row r="329" spans="1:11" x14ac:dyDescent="0.35">
      <c r="A329" t="s">
        <v>1043</v>
      </c>
      <c r="B329" t="s">
        <v>1511</v>
      </c>
      <c r="C329" t="s">
        <v>1351</v>
      </c>
      <c r="D329" t="s">
        <v>334</v>
      </c>
      <c r="E329" s="3">
        <v>15</v>
      </c>
      <c r="F329" s="3">
        <v>1</v>
      </c>
      <c r="G329" t="s">
        <v>335</v>
      </c>
      <c r="H329" s="3">
        <v>1</v>
      </c>
      <c r="I329" t="s">
        <v>135</v>
      </c>
      <c r="K329" t="s">
        <v>1013</v>
      </c>
    </row>
    <row r="330" spans="1:11" x14ac:dyDescent="0.35">
      <c r="A330" t="s">
        <v>1043</v>
      </c>
      <c r="B330" t="s">
        <v>1511</v>
      </c>
      <c r="C330" t="s">
        <v>1352</v>
      </c>
      <c r="D330" t="s">
        <v>312</v>
      </c>
      <c r="E330" s="3">
        <v>78</v>
      </c>
      <c r="F330" s="3">
        <v>3</v>
      </c>
      <c r="G330" t="s">
        <v>1561</v>
      </c>
      <c r="H330" s="3">
        <v>1</v>
      </c>
      <c r="I330" t="s">
        <v>135</v>
      </c>
      <c r="J330" t="s">
        <v>1560</v>
      </c>
      <c r="K330" t="s">
        <v>1013</v>
      </c>
    </row>
    <row r="331" spans="1:11" x14ac:dyDescent="0.35">
      <c r="A331" t="s">
        <v>1043</v>
      </c>
      <c r="B331" t="s">
        <v>1511</v>
      </c>
      <c r="C331" t="s">
        <v>1353</v>
      </c>
      <c r="D331" t="s">
        <v>993</v>
      </c>
      <c r="E331" s="3">
        <v>10</v>
      </c>
      <c r="F331" s="3">
        <v>1</v>
      </c>
      <c r="G331" t="s">
        <v>994</v>
      </c>
      <c r="H331" s="3">
        <v>1</v>
      </c>
      <c r="I331" t="s">
        <v>96</v>
      </c>
      <c r="K331" t="s">
        <v>1013</v>
      </c>
    </row>
    <row r="332" spans="1:11" x14ac:dyDescent="0.35">
      <c r="A332" t="s">
        <v>1043</v>
      </c>
      <c r="B332" t="s">
        <v>1511</v>
      </c>
      <c r="C332" t="s">
        <v>1354</v>
      </c>
      <c r="D332" t="s">
        <v>214</v>
      </c>
      <c r="E332" s="3">
        <v>14</v>
      </c>
      <c r="F332" s="3">
        <v>1</v>
      </c>
      <c r="G332" t="s">
        <v>215</v>
      </c>
      <c r="H332" s="3">
        <v>1</v>
      </c>
      <c r="I332" t="s">
        <v>62</v>
      </c>
      <c r="K332" t="s">
        <v>1013</v>
      </c>
    </row>
    <row r="333" spans="1:11" x14ac:dyDescent="0.35">
      <c r="A333" t="s">
        <v>1043</v>
      </c>
      <c r="B333" t="s">
        <v>1511</v>
      </c>
      <c r="C333" t="s">
        <v>1355</v>
      </c>
      <c r="D333" t="s">
        <v>63</v>
      </c>
      <c r="E333" s="3">
        <v>754</v>
      </c>
      <c r="F333" s="3">
        <v>1</v>
      </c>
      <c r="G333" t="s">
        <v>64</v>
      </c>
      <c r="H333" s="3">
        <v>1</v>
      </c>
      <c r="I333" t="s">
        <v>36</v>
      </c>
      <c r="K333" t="s">
        <v>1013</v>
      </c>
    </row>
    <row r="334" spans="1:11" x14ac:dyDescent="0.35">
      <c r="A334" t="s">
        <v>1043</v>
      </c>
      <c r="B334" t="s">
        <v>1511</v>
      </c>
      <c r="C334" t="s">
        <v>1357</v>
      </c>
      <c r="D334" t="s">
        <v>112</v>
      </c>
      <c r="E334" s="3">
        <v>7</v>
      </c>
      <c r="F334" s="3">
        <v>1</v>
      </c>
      <c r="G334" t="s">
        <v>113</v>
      </c>
      <c r="H334" s="3">
        <v>1</v>
      </c>
      <c r="I334" t="s">
        <v>13</v>
      </c>
      <c r="K334" t="s">
        <v>1013</v>
      </c>
    </row>
    <row r="335" spans="1:11" x14ac:dyDescent="0.35">
      <c r="A335" t="s">
        <v>1043</v>
      </c>
      <c r="B335" t="s">
        <v>1511</v>
      </c>
      <c r="C335" t="s">
        <v>1358</v>
      </c>
      <c r="D335" t="s">
        <v>924</v>
      </c>
      <c r="E335" s="3">
        <v>450</v>
      </c>
      <c r="F335" s="3">
        <v>1</v>
      </c>
      <c r="G335" t="s">
        <v>925</v>
      </c>
      <c r="H335" s="3">
        <v>1</v>
      </c>
      <c r="I335" t="s">
        <v>13</v>
      </c>
      <c r="K335" t="s">
        <v>1013</v>
      </c>
    </row>
    <row r="336" spans="1:11" x14ac:dyDescent="0.35">
      <c r="A336" t="s">
        <v>1043</v>
      </c>
      <c r="B336" t="s">
        <v>1511</v>
      </c>
      <c r="C336" t="s">
        <v>1359</v>
      </c>
      <c r="D336" t="s">
        <v>344</v>
      </c>
      <c r="E336" s="3">
        <v>11</v>
      </c>
      <c r="F336" s="3">
        <v>1</v>
      </c>
      <c r="G336" t="s">
        <v>345</v>
      </c>
      <c r="H336" s="3">
        <v>1</v>
      </c>
      <c r="I336" t="s">
        <v>36</v>
      </c>
      <c r="K336" t="s">
        <v>1013</v>
      </c>
    </row>
    <row r="337" spans="1:11" x14ac:dyDescent="0.35">
      <c r="A337" t="s">
        <v>1043</v>
      </c>
      <c r="B337" t="s">
        <v>1511</v>
      </c>
      <c r="C337" t="s">
        <v>1360</v>
      </c>
      <c r="D337" t="s">
        <v>896</v>
      </c>
      <c r="E337" s="3">
        <v>6</v>
      </c>
      <c r="F337" s="3">
        <v>1</v>
      </c>
      <c r="G337" t="s">
        <v>897</v>
      </c>
      <c r="H337" s="3">
        <v>1</v>
      </c>
      <c r="I337" t="s">
        <v>111</v>
      </c>
      <c r="K337" t="s">
        <v>1013</v>
      </c>
    </row>
    <row r="338" spans="1:11" x14ac:dyDescent="0.35">
      <c r="A338" t="s">
        <v>1043</v>
      </c>
      <c r="B338" t="s">
        <v>1511</v>
      </c>
      <c r="C338" t="s">
        <v>1362</v>
      </c>
      <c r="D338" t="s">
        <v>1005</v>
      </c>
      <c r="E338" s="3">
        <v>3</v>
      </c>
      <c r="F338" s="3">
        <v>1</v>
      </c>
      <c r="G338" t="s">
        <v>1006</v>
      </c>
      <c r="H338" s="3">
        <v>1</v>
      </c>
      <c r="I338" t="s">
        <v>59</v>
      </c>
      <c r="K338" t="s">
        <v>1013</v>
      </c>
    </row>
    <row r="339" spans="1:11" x14ac:dyDescent="0.35">
      <c r="A339" t="s">
        <v>1043</v>
      </c>
      <c r="B339" t="s">
        <v>1511</v>
      </c>
      <c r="C339" t="s">
        <v>1363</v>
      </c>
      <c r="D339" t="s">
        <v>655</v>
      </c>
      <c r="E339" s="3">
        <v>132</v>
      </c>
      <c r="F339" s="3">
        <v>1</v>
      </c>
      <c r="G339" t="s">
        <v>656</v>
      </c>
      <c r="H339" s="3">
        <v>1</v>
      </c>
      <c r="I339" t="s">
        <v>111</v>
      </c>
      <c r="K339" t="s">
        <v>1013</v>
      </c>
    </row>
    <row r="340" spans="1:11" x14ac:dyDescent="0.35">
      <c r="A340" t="s">
        <v>1043</v>
      </c>
      <c r="B340" t="s">
        <v>1511</v>
      </c>
      <c r="C340" t="s">
        <v>1364</v>
      </c>
      <c r="D340" t="s">
        <v>272</v>
      </c>
      <c r="E340" s="3">
        <v>6</v>
      </c>
      <c r="F340" s="3">
        <v>1</v>
      </c>
      <c r="G340" t="s">
        <v>273</v>
      </c>
      <c r="H340" s="3">
        <v>1</v>
      </c>
      <c r="I340" t="s">
        <v>39</v>
      </c>
      <c r="K340" t="s">
        <v>1013</v>
      </c>
    </row>
    <row r="341" spans="1:11" x14ac:dyDescent="0.35">
      <c r="A341" t="s">
        <v>1043</v>
      </c>
      <c r="B341" t="s">
        <v>1511</v>
      </c>
      <c r="C341" t="s">
        <v>1365</v>
      </c>
      <c r="D341" t="s">
        <v>165</v>
      </c>
      <c r="E341" s="3">
        <v>17</v>
      </c>
      <c r="F341" s="3">
        <v>1</v>
      </c>
      <c r="G341" t="s">
        <v>166</v>
      </c>
      <c r="H341" s="3">
        <v>1</v>
      </c>
      <c r="I341" t="s">
        <v>111</v>
      </c>
      <c r="K341" t="s">
        <v>1013</v>
      </c>
    </row>
    <row r="342" spans="1:11" x14ac:dyDescent="0.35">
      <c r="A342" t="s">
        <v>1043</v>
      </c>
      <c r="B342" t="s">
        <v>1511</v>
      </c>
      <c r="C342" t="s">
        <v>1366</v>
      </c>
      <c r="D342" t="s">
        <v>750</v>
      </c>
      <c r="E342" s="3">
        <v>10</v>
      </c>
      <c r="F342" s="3">
        <v>1</v>
      </c>
      <c r="G342" t="s">
        <v>751</v>
      </c>
      <c r="H342" s="3">
        <v>1</v>
      </c>
      <c r="I342" t="s">
        <v>96</v>
      </c>
      <c r="K342" t="s">
        <v>1013</v>
      </c>
    </row>
    <row r="343" spans="1:11" x14ac:dyDescent="0.35">
      <c r="A343" t="s">
        <v>1043</v>
      </c>
      <c r="B343" t="s">
        <v>1511</v>
      </c>
      <c r="C343" t="s">
        <v>1367</v>
      </c>
      <c r="D343" t="s">
        <v>183</v>
      </c>
      <c r="E343" s="3">
        <v>57</v>
      </c>
      <c r="F343" s="3">
        <v>1</v>
      </c>
      <c r="G343" t="s">
        <v>184</v>
      </c>
      <c r="H343" s="3">
        <v>1</v>
      </c>
      <c r="I343" t="s">
        <v>135</v>
      </c>
      <c r="K343" t="s">
        <v>1013</v>
      </c>
    </row>
    <row r="344" spans="1:11" x14ac:dyDescent="0.35">
      <c r="A344" t="s">
        <v>1043</v>
      </c>
      <c r="B344" t="s">
        <v>1511</v>
      </c>
      <c r="C344" t="s">
        <v>1368</v>
      </c>
      <c r="D344" t="s">
        <v>956</v>
      </c>
      <c r="E344" s="3">
        <v>47</v>
      </c>
      <c r="F344" s="3">
        <v>1</v>
      </c>
      <c r="G344" t="s">
        <v>957</v>
      </c>
      <c r="H344" s="3">
        <v>1</v>
      </c>
      <c r="I344" t="s">
        <v>10</v>
      </c>
      <c r="K344" t="s">
        <v>1013</v>
      </c>
    </row>
    <row r="345" spans="1:11" x14ac:dyDescent="0.35">
      <c r="A345" t="s">
        <v>1043</v>
      </c>
      <c r="B345" t="s">
        <v>1511</v>
      </c>
      <c r="C345" t="s">
        <v>1371</v>
      </c>
      <c r="D345" t="s">
        <v>455</v>
      </c>
      <c r="E345" s="3">
        <v>541</v>
      </c>
      <c r="F345" s="3">
        <v>1</v>
      </c>
      <c r="G345" t="s">
        <v>456</v>
      </c>
      <c r="H345" s="3">
        <v>1</v>
      </c>
      <c r="I345" t="s">
        <v>116</v>
      </c>
      <c r="K345" t="s">
        <v>1013</v>
      </c>
    </row>
    <row r="346" spans="1:11" x14ac:dyDescent="0.35">
      <c r="A346" t="s">
        <v>1043</v>
      </c>
      <c r="B346" t="s">
        <v>1511</v>
      </c>
      <c r="C346" t="s">
        <v>1372</v>
      </c>
      <c r="D346" t="s">
        <v>459</v>
      </c>
      <c r="E346" s="3">
        <v>247</v>
      </c>
      <c r="F346" s="3">
        <v>1</v>
      </c>
      <c r="G346" t="s">
        <v>460</v>
      </c>
      <c r="H346" s="3">
        <v>1</v>
      </c>
      <c r="I346" t="s">
        <v>7</v>
      </c>
      <c r="K346" t="s">
        <v>1013</v>
      </c>
    </row>
    <row r="347" spans="1:11" x14ac:dyDescent="0.35">
      <c r="A347" t="s">
        <v>1043</v>
      </c>
      <c r="B347" t="s">
        <v>1511</v>
      </c>
      <c r="C347" t="s">
        <v>1375</v>
      </c>
      <c r="D347" t="s">
        <v>291</v>
      </c>
      <c r="E347" s="3">
        <v>279</v>
      </c>
      <c r="F347" s="3">
        <v>1</v>
      </c>
      <c r="G347" t="s">
        <v>292</v>
      </c>
      <c r="H347" s="3">
        <v>1</v>
      </c>
      <c r="I347" t="s">
        <v>7</v>
      </c>
      <c r="K347" t="s">
        <v>1013</v>
      </c>
    </row>
    <row r="348" spans="1:11" x14ac:dyDescent="0.35">
      <c r="A348" t="s">
        <v>1043</v>
      </c>
      <c r="B348" t="s">
        <v>1511</v>
      </c>
      <c r="C348" t="s">
        <v>1376</v>
      </c>
      <c r="D348" t="s">
        <v>493</v>
      </c>
      <c r="E348" s="3">
        <v>21</v>
      </c>
      <c r="F348" s="3">
        <v>1</v>
      </c>
      <c r="G348" t="s">
        <v>494</v>
      </c>
      <c r="H348" s="3">
        <v>1</v>
      </c>
      <c r="I348" t="s">
        <v>4</v>
      </c>
      <c r="K348" t="s">
        <v>1013</v>
      </c>
    </row>
    <row r="349" spans="1:11" x14ac:dyDescent="0.35">
      <c r="A349" t="s">
        <v>1043</v>
      </c>
      <c r="B349" t="s">
        <v>1511</v>
      </c>
      <c r="C349" t="s">
        <v>1378</v>
      </c>
      <c r="D349" t="s">
        <v>553</v>
      </c>
      <c r="E349" s="3">
        <v>13</v>
      </c>
      <c r="F349" s="3">
        <v>1</v>
      </c>
      <c r="G349" t="s">
        <v>554</v>
      </c>
      <c r="H349" s="3">
        <v>1</v>
      </c>
      <c r="I349" t="s">
        <v>96</v>
      </c>
      <c r="K349" t="s">
        <v>1013</v>
      </c>
    </row>
    <row r="350" spans="1:11" x14ac:dyDescent="0.35">
      <c r="A350" t="s">
        <v>1043</v>
      </c>
      <c r="B350" t="s">
        <v>1511</v>
      </c>
      <c r="C350" t="s">
        <v>1380</v>
      </c>
      <c r="D350" t="s">
        <v>371</v>
      </c>
      <c r="E350" s="3">
        <v>19</v>
      </c>
      <c r="F350" s="3">
        <v>1</v>
      </c>
      <c r="G350" t="s">
        <v>372</v>
      </c>
      <c r="H350" s="3">
        <v>1</v>
      </c>
      <c r="I350" t="s">
        <v>96</v>
      </c>
      <c r="K350" t="s">
        <v>1013</v>
      </c>
    </row>
    <row r="351" spans="1:11" x14ac:dyDescent="0.35">
      <c r="A351" t="s">
        <v>1043</v>
      </c>
      <c r="B351" t="s">
        <v>1511</v>
      </c>
      <c r="C351" t="s">
        <v>1381</v>
      </c>
      <c r="D351" t="s">
        <v>507</v>
      </c>
      <c r="E351" s="3">
        <v>478</v>
      </c>
      <c r="F351" s="3">
        <v>1</v>
      </c>
      <c r="G351" t="s">
        <v>508</v>
      </c>
      <c r="H351" s="3">
        <v>1</v>
      </c>
      <c r="I351" t="s">
        <v>96</v>
      </c>
      <c r="K351" t="s">
        <v>1013</v>
      </c>
    </row>
    <row r="352" spans="1:11" x14ac:dyDescent="0.35">
      <c r="A352" t="s">
        <v>1043</v>
      </c>
      <c r="B352" t="s">
        <v>1511</v>
      </c>
      <c r="C352" t="s">
        <v>1382</v>
      </c>
      <c r="D352" t="s">
        <v>882</v>
      </c>
      <c r="E352" s="3">
        <v>81</v>
      </c>
      <c r="F352" s="3">
        <v>1</v>
      </c>
      <c r="G352" t="s">
        <v>883</v>
      </c>
      <c r="H352" s="3">
        <v>1</v>
      </c>
      <c r="I352" t="s">
        <v>13</v>
      </c>
      <c r="K352" t="s">
        <v>1013</v>
      </c>
    </row>
    <row r="353" spans="1:11" x14ac:dyDescent="0.35">
      <c r="A353" t="s">
        <v>1043</v>
      </c>
      <c r="B353" t="s">
        <v>1511</v>
      </c>
      <c r="C353" t="s">
        <v>1385</v>
      </c>
      <c r="D353" t="s">
        <v>88</v>
      </c>
      <c r="E353" s="3">
        <v>12</v>
      </c>
      <c r="F353" s="3">
        <v>1</v>
      </c>
      <c r="G353" t="s">
        <v>89</v>
      </c>
      <c r="H353" s="3">
        <v>1</v>
      </c>
      <c r="I353" t="s">
        <v>39</v>
      </c>
      <c r="K353" t="s">
        <v>1013</v>
      </c>
    </row>
    <row r="354" spans="1:11" x14ac:dyDescent="0.35">
      <c r="A354" t="s">
        <v>1043</v>
      </c>
      <c r="B354" t="s">
        <v>1511</v>
      </c>
      <c r="C354" t="s">
        <v>1386</v>
      </c>
      <c r="D354" t="s">
        <v>198</v>
      </c>
      <c r="E354" s="3">
        <v>752</v>
      </c>
      <c r="F354" s="3">
        <v>1</v>
      </c>
      <c r="G354" t="s">
        <v>199</v>
      </c>
      <c r="H354" s="3">
        <v>1</v>
      </c>
      <c r="I354" t="s">
        <v>96</v>
      </c>
      <c r="K354" t="s">
        <v>1013</v>
      </c>
    </row>
    <row r="355" spans="1:11" x14ac:dyDescent="0.35">
      <c r="A355" t="s">
        <v>1043</v>
      </c>
      <c r="B355" t="s">
        <v>1511</v>
      </c>
      <c r="C355" t="s">
        <v>1387</v>
      </c>
      <c r="D355" t="s">
        <v>583</v>
      </c>
      <c r="E355" s="3">
        <v>283</v>
      </c>
      <c r="F355" s="3">
        <v>1</v>
      </c>
      <c r="G355" t="s">
        <v>584</v>
      </c>
      <c r="H355" s="3">
        <v>1</v>
      </c>
      <c r="I355" t="s">
        <v>36</v>
      </c>
      <c r="K355" t="s">
        <v>1013</v>
      </c>
    </row>
    <row r="356" spans="1:11" x14ac:dyDescent="0.35">
      <c r="A356" t="s">
        <v>1043</v>
      </c>
      <c r="B356" t="s">
        <v>1511</v>
      </c>
      <c r="C356" t="s">
        <v>1388</v>
      </c>
      <c r="D356" t="s">
        <v>714</v>
      </c>
      <c r="E356" s="3">
        <v>7</v>
      </c>
      <c r="F356" s="3">
        <v>1</v>
      </c>
      <c r="G356" t="s">
        <v>715</v>
      </c>
      <c r="H356" s="3">
        <v>1</v>
      </c>
      <c r="I356" t="s">
        <v>96</v>
      </c>
      <c r="K356" t="s">
        <v>1013</v>
      </c>
    </row>
    <row r="357" spans="1:11" x14ac:dyDescent="0.35">
      <c r="A357" t="s">
        <v>1043</v>
      </c>
      <c r="B357" t="s">
        <v>1511</v>
      </c>
      <c r="C357" t="s">
        <v>1389</v>
      </c>
      <c r="D357" t="s">
        <v>75</v>
      </c>
      <c r="E357" s="3">
        <v>24</v>
      </c>
      <c r="F357" s="3">
        <v>1</v>
      </c>
      <c r="G357" t="s">
        <v>76</v>
      </c>
      <c r="H357" s="3">
        <v>1</v>
      </c>
      <c r="I357" t="s">
        <v>77</v>
      </c>
      <c r="K357" t="s">
        <v>1013</v>
      </c>
    </row>
    <row r="358" spans="1:11" x14ac:dyDescent="0.35">
      <c r="A358" t="s">
        <v>1043</v>
      </c>
      <c r="B358" t="s">
        <v>1511</v>
      </c>
      <c r="C358" t="s">
        <v>1390</v>
      </c>
      <c r="D358" t="s">
        <v>505</v>
      </c>
      <c r="E358" s="3">
        <v>16</v>
      </c>
      <c r="F358" s="3">
        <v>1</v>
      </c>
      <c r="G358" t="s">
        <v>506</v>
      </c>
      <c r="H358" s="3">
        <v>1</v>
      </c>
      <c r="I358" t="s">
        <v>36</v>
      </c>
      <c r="K358" t="s">
        <v>1013</v>
      </c>
    </row>
    <row r="359" spans="1:11" x14ac:dyDescent="0.35">
      <c r="A359" t="s">
        <v>1043</v>
      </c>
      <c r="B359" t="s">
        <v>1511</v>
      </c>
      <c r="C359" t="s">
        <v>1392</v>
      </c>
      <c r="D359" t="s">
        <v>942</v>
      </c>
      <c r="E359" s="3">
        <v>6</v>
      </c>
      <c r="F359" s="3">
        <v>1</v>
      </c>
      <c r="G359" t="s">
        <v>943</v>
      </c>
      <c r="H359" s="3">
        <v>1</v>
      </c>
      <c r="I359" t="s">
        <v>36</v>
      </c>
      <c r="K359" t="s">
        <v>1013</v>
      </c>
    </row>
    <row r="360" spans="1:11" x14ac:dyDescent="0.35">
      <c r="A360" t="s">
        <v>1043</v>
      </c>
      <c r="B360" t="s">
        <v>1511</v>
      </c>
      <c r="C360" t="s">
        <v>1393</v>
      </c>
      <c r="D360" t="s">
        <v>435</v>
      </c>
      <c r="E360" s="3">
        <v>15</v>
      </c>
      <c r="F360" s="3">
        <v>1</v>
      </c>
      <c r="G360" t="s">
        <v>436</v>
      </c>
      <c r="H360" s="3">
        <v>1</v>
      </c>
      <c r="I360" t="s">
        <v>96</v>
      </c>
      <c r="K360" t="s">
        <v>1013</v>
      </c>
    </row>
    <row r="361" spans="1:11" x14ac:dyDescent="0.35">
      <c r="A361" t="s">
        <v>1043</v>
      </c>
      <c r="B361" t="s">
        <v>1511</v>
      </c>
      <c r="C361" t="s">
        <v>1394</v>
      </c>
      <c r="D361" t="s">
        <v>187</v>
      </c>
      <c r="E361" s="3">
        <v>26</v>
      </c>
      <c r="F361" s="3">
        <v>1</v>
      </c>
      <c r="G361" t="s">
        <v>188</v>
      </c>
      <c r="H361" s="3">
        <v>1</v>
      </c>
      <c r="I361" t="s">
        <v>135</v>
      </c>
      <c r="J361" t="s">
        <v>1568</v>
      </c>
      <c r="K361" t="s">
        <v>1013</v>
      </c>
    </row>
    <row r="362" spans="1:11" x14ac:dyDescent="0.35">
      <c r="A362" t="s">
        <v>1043</v>
      </c>
      <c r="B362" t="s">
        <v>1511</v>
      </c>
      <c r="C362" t="s">
        <v>1395</v>
      </c>
      <c r="D362" t="s">
        <v>649</v>
      </c>
      <c r="E362" s="3">
        <v>22</v>
      </c>
      <c r="F362" s="3">
        <v>1</v>
      </c>
      <c r="G362" t="s">
        <v>650</v>
      </c>
      <c r="H362" s="3">
        <v>1</v>
      </c>
      <c r="I362" t="s">
        <v>357</v>
      </c>
      <c r="K362" t="s">
        <v>1013</v>
      </c>
    </row>
    <row r="363" spans="1:11" x14ac:dyDescent="0.35">
      <c r="A363" t="s">
        <v>1043</v>
      </c>
      <c r="B363" t="s">
        <v>1511</v>
      </c>
      <c r="C363" t="s">
        <v>1396</v>
      </c>
      <c r="D363" t="s">
        <v>238</v>
      </c>
      <c r="E363" s="3">
        <v>3</v>
      </c>
      <c r="F363" s="3">
        <v>1</v>
      </c>
      <c r="G363" t="s">
        <v>239</v>
      </c>
      <c r="H363" s="3">
        <v>1</v>
      </c>
      <c r="I363" t="s">
        <v>240</v>
      </c>
      <c r="K363" t="s">
        <v>1013</v>
      </c>
    </row>
    <row r="364" spans="1:11" x14ac:dyDescent="0.35">
      <c r="A364" t="s">
        <v>1043</v>
      </c>
      <c r="B364" t="s">
        <v>1511</v>
      </c>
      <c r="C364" t="s">
        <v>1398</v>
      </c>
      <c r="D364" t="s">
        <v>908</v>
      </c>
      <c r="E364" s="3">
        <v>10</v>
      </c>
      <c r="F364" s="3">
        <v>1</v>
      </c>
      <c r="G364" t="s">
        <v>909</v>
      </c>
      <c r="H364" s="3">
        <v>1</v>
      </c>
      <c r="I364" t="s">
        <v>13</v>
      </c>
      <c r="K364" t="s">
        <v>1013</v>
      </c>
    </row>
    <row r="365" spans="1:11" x14ac:dyDescent="0.35">
      <c r="A365" t="s">
        <v>1043</v>
      </c>
      <c r="B365" t="s">
        <v>1511</v>
      </c>
      <c r="C365" t="s">
        <v>1400</v>
      </c>
      <c r="D365" t="s">
        <v>144</v>
      </c>
      <c r="E365" s="3">
        <v>36</v>
      </c>
      <c r="F365" s="3">
        <v>1</v>
      </c>
      <c r="G365" t="s">
        <v>145</v>
      </c>
      <c r="H365" s="3">
        <v>1</v>
      </c>
      <c r="I365" t="s">
        <v>146</v>
      </c>
      <c r="K365" t="s">
        <v>1013</v>
      </c>
    </row>
    <row r="366" spans="1:11" x14ac:dyDescent="0.35">
      <c r="A366" t="s">
        <v>1043</v>
      </c>
      <c r="B366" t="s">
        <v>1511</v>
      </c>
      <c r="C366" t="s">
        <v>1401</v>
      </c>
      <c r="D366" t="s">
        <v>703</v>
      </c>
      <c r="E366" s="3">
        <v>11</v>
      </c>
      <c r="F366" s="3">
        <v>1</v>
      </c>
      <c r="G366" t="s">
        <v>704</v>
      </c>
      <c r="H366" s="3">
        <v>1</v>
      </c>
      <c r="I366" t="s">
        <v>146</v>
      </c>
      <c r="K366" t="s">
        <v>1013</v>
      </c>
    </row>
    <row r="367" spans="1:11" x14ac:dyDescent="0.35">
      <c r="A367" t="s">
        <v>1043</v>
      </c>
      <c r="B367" t="s">
        <v>1511</v>
      </c>
      <c r="C367" t="s">
        <v>1402</v>
      </c>
      <c r="D367" t="s">
        <v>778</v>
      </c>
      <c r="E367" s="3">
        <v>35</v>
      </c>
      <c r="F367" s="3">
        <v>1</v>
      </c>
      <c r="G367" t="s">
        <v>779</v>
      </c>
      <c r="H367" s="3">
        <v>1</v>
      </c>
      <c r="I367" t="s">
        <v>96</v>
      </c>
      <c r="K367" t="s">
        <v>1013</v>
      </c>
    </row>
    <row r="368" spans="1:11" x14ac:dyDescent="0.35">
      <c r="A368" t="s">
        <v>1043</v>
      </c>
      <c r="B368" t="s">
        <v>1511</v>
      </c>
      <c r="C368" t="s">
        <v>1403</v>
      </c>
      <c r="D368" t="s">
        <v>360</v>
      </c>
      <c r="E368" s="3">
        <v>5</v>
      </c>
      <c r="F368" s="3">
        <v>1</v>
      </c>
      <c r="G368" t="s">
        <v>361</v>
      </c>
      <c r="H368" s="3">
        <v>1</v>
      </c>
      <c r="I368" t="s">
        <v>10</v>
      </c>
      <c r="K368" t="s">
        <v>1013</v>
      </c>
    </row>
    <row r="369" spans="1:11" x14ac:dyDescent="0.35">
      <c r="A369" t="s">
        <v>1043</v>
      </c>
      <c r="B369" t="s">
        <v>1511</v>
      </c>
      <c r="C369" t="s">
        <v>1404</v>
      </c>
      <c r="D369" t="s">
        <v>247</v>
      </c>
      <c r="E369" s="3">
        <v>301</v>
      </c>
      <c r="F369" s="3">
        <v>1</v>
      </c>
      <c r="G369" t="s">
        <v>248</v>
      </c>
      <c r="H369" s="3">
        <v>1</v>
      </c>
      <c r="I369" t="s">
        <v>36</v>
      </c>
      <c r="K369" t="s">
        <v>1013</v>
      </c>
    </row>
    <row r="370" spans="1:11" x14ac:dyDescent="0.35">
      <c r="A370" t="s">
        <v>1043</v>
      </c>
      <c r="B370" t="s">
        <v>1511</v>
      </c>
      <c r="C370" t="s">
        <v>1405</v>
      </c>
      <c r="D370" t="s">
        <v>310</v>
      </c>
      <c r="E370" s="3">
        <v>18</v>
      </c>
      <c r="F370" s="3">
        <v>1</v>
      </c>
      <c r="G370" t="s">
        <v>311</v>
      </c>
      <c r="H370" s="3">
        <v>1</v>
      </c>
      <c r="I370" t="s">
        <v>39</v>
      </c>
      <c r="K370" t="s">
        <v>1013</v>
      </c>
    </row>
    <row r="371" spans="1:11" x14ac:dyDescent="0.35">
      <c r="A371" t="s">
        <v>1043</v>
      </c>
      <c r="B371" t="s">
        <v>1511</v>
      </c>
      <c r="C371" t="s">
        <v>1406</v>
      </c>
      <c r="D371" t="s">
        <v>870</v>
      </c>
      <c r="E371" s="3">
        <v>8</v>
      </c>
      <c r="F371" s="3">
        <v>1</v>
      </c>
      <c r="G371" t="s">
        <v>871</v>
      </c>
      <c r="H371" s="3">
        <v>1</v>
      </c>
      <c r="I371" t="s">
        <v>13</v>
      </c>
      <c r="K371" t="s">
        <v>1013</v>
      </c>
    </row>
    <row r="372" spans="1:11" x14ac:dyDescent="0.35">
      <c r="A372" t="s">
        <v>1043</v>
      </c>
      <c r="B372" t="s">
        <v>1511</v>
      </c>
      <c r="C372" t="s">
        <v>1407</v>
      </c>
      <c r="D372" t="s">
        <v>332</v>
      </c>
      <c r="E372" s="3">
        <v>7</v>
      </c>
      <c r="F372" s="3">
        <v>1</v>
      </c>
      <c r="G372" t="s">
        <v>333</v>
      </c>
      <c r="H372" s="3">
        <v>1</v>
      </c>
      <c r="I372" t="s">
        <v>36</v>
      </c>
      <c r="K372" t="s">
        <v>1013</v>
      </c>
    </row>
    <row r="373" spans="1:11" x14ac:dyDescent="0.35">
      <c r="A373" t="s">
        <v>1043</v>
      </c>
      <c r="B373" t="s">
        <v>1511</v>
      </c>
      <c r="C373" t="s">
        <v>1408</v>
      </c>
      <c r="D373" t="s">
        <v>792</v>
      </c>
      <c r="E373" s="3">
        <v>20</v>
      </c>
      <c r="F373" s="3">
        <v>1</v>
      </c>
      <c r="G373" t="s">
        <v>793</v>
      </c>
      <c r="H373" s="3">
        <v>1</v>
      </c>
      <c r="I373" t="s">
        <v>59</v>
      </c>
      <c r="K373" t="s">
        <v>1013</v>
      </c>
    </row>
    <row r="374" spans="1:11" x14ac:dyDescent="0.35">
      <c r="A374" t="s">
        <v>1043</v>
      </c>
      <c r="B374" t="s">
        <v>1511</v>
      </c>
      <c r="C374" t="s">
        <v>1409</v>
      </c>
      <c r="D374" t="s">
        <v>225</v>
      </c>
      <c r="E374" s="3">
        <v>7</v>
      </c>
      <c r="F374" s="3">
        <v>1</v>
      </c>
      <c r="G374" t="s">
        <v>226</v>
      </c>
      <c r="H374" s="3">
        <v>1</v>
      </c>
      <c r="I374" t="s">
        <v>116</v>
      </c>
      <c r="K374" t="s">
        <v>1013</v>
      </c>
    </row>
    <row r="375" spans="1:11" x14ac:dyDescent="0.35">
      <c r="A375" t="s">
        <v>1043</v>
      </c>
      <c r="B375" t="s">
        <v>1511</v>
      </c>
      <c r="C375" t="s">
        <v>1411</v>
      </c>
      <c r="D375" t="s">
        <v>886</v>
      </c>
      <c r="E375" s="3">
        <v>5</v>
      </c>
      <c r="F375" s="3">
        <v>1</v>
      </c>
      <c r="G375" t="s">
        <v>887</v>
      </c>
      <c r="H375" s="3">
        <v>1</v>
      </c>
      <c r="I375" t="s">
        <v>10</v>
      </c>
      <c r="K375" t="s">
        <v>1013</v>
      </c>
    </row>
    <row r="376" spans="1:11" x14ac:dyDescent="0.35">
      <c r="A376" t="s">
        <v>1043</v>
      </c>
      <c r="B376" t="s">
        <v>1511</v>
      </c>
      <c r="C376" t="s">
        <v>1412</v>
      </c>
      <c r="D376" t="s">
        <v>520</v>
      </c>
      <c r="E376" s="3">
        <v>7</v>
      </c>
      <c r="F376" s="3">
        <v>1</v>
      </c>
      <c r="G376" t="s">
        <v>521</v>
      </c>
      <c r="H376" s="3">
        <v>1</v>
      </c>
      <c r="I376" t="s">
        <v>36</v>
      </c>
      <c r="K376" t="s">
        <v>1013</v>
      </c>
    </row>
    <row r="377" spans="1:11" x14ac:dyDescent="0.35">
      <c r="A377" t="s">
        <v>1043</v>
      </c>
      <c r="B377" t="s">
        <v>1511</v>
      </c>
      <c r="C377" t="s">
        <v>1413</v>
      </c>
      <c r="D377" t="s">
        <v>346</v>
      </c>
      <c r="E377" s="3">
        <v>338</v>
      </c>
      <c r="F377" s="3">
        <v>1</v>
      </c>
      <c r="G377" t="s">
        <v>347</v>
      </c>
      <c r="H377" s="3">
        <v>1</v>
      </c>
      <c r="I377" t="s">
        <v>146</v>
      </c>
      <c r="K377" t="s">
        <v>1013</v>
      </c>
    </row>
    <row r="378" spans="1:11" x14ac:dyDescent="0.35">
      <c r="A378" t="s">
        <v>1043</v>
      </c>
      <c r="B378" t="s">
        <v>1511</v>
      </c>
      <c r="C378" t="s">
        <v>1414</v>
      </c>
      <c r="D378" t="s">
        <v>117</v>
      </c>
      <c r="E378" s="3">
        <v>10</v>
      </c>
      <c r="F378" s="3">
        <v>1</v>
      </c>
      <c r="G378" t="s">
        <v>118</v>
      </c>
      <c r="H378" s="3">
        <v>1</v>
      </c>
      <c r="I378" t="s">
        <v>36</v>
      </c>
      <c r="K378" t="s">
        <v>1013</v>
      </c>
    </row>
    <row r="379" spans="1:11" x14ac:dyDescent="0.35">
      <c r="A379" t="s">
        <v>1043</v>
      </c>
      <c r="B379" t="s">
        <v>1511</v>
      </c>
      <c r="C379" t="s">
        <v>1415</v>
      </c>
      <c r="D379" t="s">
        <v>373</v>
      </c>
      <c r="E379" s="3">
        <v>54</v>
      </c>
      <c r="F379" s="3">
        <v>1</v>
      </c>
      <c r="G379" t="s">
        <v>374</v>
      </c>
      <c r="H379" s="3">
        <v>1</v>
      </c>
      <c r="I379" t="s">
        <v>96</v>
      </c>
      <c r="K379" t="s">
        <v>1013</v>
      </c>
    </row>
    <row r="380" spans="1:11" x14ac:dyDescent="0.35">
      <c r="A380" t="s">
        <v>1043</v>
      </c>
      <c r="B380" t="s">
        <v>1511</v>
      </c>
      <c r="C380" t="s">
        <v>1416</v>
      </c>
      <c r="D380" t="s">
        <v>202</v>
      </c>
      <c r="E380" s="3">
        <v>21</v>
      </c>
      <c r="F380" s="3">
        <v>1</v>
      </c>
      <c r="G380" t="s">
        <v>203</v>
      </c>
      <c r="H380" s="3">
        <v>1</v>
      </c>
      <c r="I380" t="s">
        <v>13</v>
      </c>
      <c r="K380" t="s">
        <v>1013</v>
      </c>
    </row>
    <row r="381" spans="1:11" x14ac:dyDescent="0.35">
      <c r="A381" t="s">
        <v>1043</v>
      </c>
      <c r="B381" t="s">
        <v>1511</v>
      </c>
      <c r="C381" t="s">
        <v>1417</v>
      </c>
      <c r="D381" t="s">
        <v>677</v>
      </c>
      <c r="E381" s="3">
        <v>5</v>
      </c>
      <c r="F381" s="3">
        <v>1</v>
      </c>
      <c r="G381" t="s">
        <v>678</v>
      </c>
      <c r="H381" s="3">
        <v>1</v>
      </c>
      <c r="I381" t="s">
        <v>282</v>
      </c>
      <c r="K381" t="s">
        <v>1013</v>
      </c>
    </row>
    <row r="382" spans="1:11" x14ac:dyDescent="0.35">
      <c r="A382" t="s">
        <v>1043</v>
      </c>
      <c r="B382" t="s">
        <v>1511</v>
      </c>
      <c r="C382" t="s">
        <v>1418</v>
      </c>
      <c r="D382" t="s">
        <v>946</v>
      </c>
      <c r="E382" s="3">
        <v>13</v>
      </c>
      <c r="F382" s="3">
        <v>1</v>
      </c>
      <c r="G382" t="s">
        <v>947</v>
      </c>
      <c r="H382" s="3">
        <v>1</v>
      </c>
      <c r="I382" t="s">
        <v>7</v>
      </c>
      <c r="K382" t="s">
        <v>1013</v>
      </c>
    </row>
    <row r="383" spans="1:11" x14ac:dyDescent="0.35">
      <c r="A383" t="s">
        <v>1043</v>
      </c>
      <c r="B383" t="s">
        <v>1511</v>
      </c>
      <c r="C383" t="s">
        <v>1419</v>
      </c>
      <c r="D383" t="s">
        <v>663</v>
      </c>
      <c r="E383" s="3">
        <v>22</v>
      </c>
      <c r="F383" s="3">
        <v>1</v>
      </c>
      <c r="G383" t="s">
        <v>664</v>
      </c>
      <c r="H383" s="3">
        <v>1</v>
      </c>
      <c r="I383" t="s">
        <v>36</v>
      </c>
      <c r="K383" t="s">
        <v>1013</v>
      </c>
    </row>
    <row r="384" spans="1:11" x14ac:dyDescent="0.35">
      <c r="A384" t="s">
        <v>1043</v>
      </c>
      <c r="B384" t="s">
        <v>1511</v>
      </c>
      <c r="C384" t="s">
        <v>1420</v>
      </c>
      <c r="D384" t="s">
        <v>800</v>
      </c>
      <c r="E384" s="3">
        <v>5</v>
      </c>
      <c r="F384" s="3">
        <v>1</v>
      </c>
      <c r="G384" t="s">
        <v>801</v>
      </c>
      <c r="H384" s="3">
        <v>1</v>
      </c>
      <c r="I384" t="s">
        <v>13</v>
      </c>
      <c r="K384" t="s">
        <v>1013</v>
      </c>
    </row>
    <row r="385" spans="1:11" x14ac:dyDescent="0.35">
      <c r="A385" t="s">
        <v>1043</v>
      </c>
      <c r="B385" t="s">
        <v>1511</v>
      </c>
      <c r="C385" t="s">
        <v>1421</v>
      </c>
      <c r="D385" t="s">
        <v>431</v>
      </c>
      <c r="E385" s="3">
        <v>173</v>
      </c>
      <c r="F385" s="3">
        <v>1</v>
      </c>
      <c r="G385" t="s">
        <v>432</v>
      </c>
      <c r="H385" s="3">
        <v>1</v>
      </c>
      <c r="I385" t="s">
        <v>26</v>
      </c>
      <c r="K385" t="s">
        <v>1013</v>
      </c>
    </row>
    <row r="386" spans="1:11" x14ac:dyDescent="0.35">
      <c r="A386" t="s">
        <v>1043</v>
      </c>
      <c r="B386" t="s">
        <v>1511</v>
      </c>
      <c r="C386" t="s">
        <v>1423</v>
      </c>
      <c r="D386" t="s">
        <v>157</v>
      </c>
      <c r="E386" s="3">
        <v>5</v>
      </c>
      <c r="F386" s="3">
        <v>1</v>
      </c>
      <c r="G386" t="s">
        <v>158</v>
      </c>
      <c r="H386" s="3">
        <v>1</v>
      </c>
      <c r="I386" t="s">
        <v>96</v>
      </c>
      <c r="K386" t="s">
        <v>1013</v>
      </c>
    </row>
    <row r="387" spans="1:11" x14ac:dyDescent="0.35">
      <c r="A387" t="s">
        <v>1043</v>
      </c>
      <c r="B387" t="s">
        <v>1511</v>
      </c>
      <c r="C387" t="s">
        <v>1424</v>
      </c>
      <c r="D387" t="s">
        <v>97</v>
      </c>
      <c r="E387" s="3">
        <v>253</v>
      </c>
      <c r="F387" s="3">
        <v>1</v>
      </c>
      <c r="G387" t="s">
        <v>98</v>
      </c>
      <c r="H387" s="3">
        <v>1</v>
      </c>
      <c r="I387" t="s">
        <v>36</v>
      </c>
      <c r="K387" t="s">
        <v>1013</v>
      </c>
    </row>
    <row r="388" spans="1:11" x14ac:dyDescent="0.35">
      <c r="A388" t="s">
        <v>1043</v>
      </c>
      <c r="B388" t="s">
        <v>1511</v>
      </c>
      <c r="C388" t="s">
        <v>1425</v>
      </c>
      <c r="D388" t="s">
        <v>92</v>
      </c>
      <c r="E388" s="3">
        <v>7</v>
      </c>
      <c r="F388" s="3">
        <v>1</v>
      </c>
      <c r="G388" t="s">
        <v>93</v>
      </c>
      <c r="H388" s="3">
        <v>1</v>
      </c>
      <c r="I388" t="s">
        <v>13</v>
      </c>
      <c r="K388" t="s">
        <v>1013</v>
      </c>
    </row>
    <row r="389" spans="1:11" x14ac:dyDescent="0.35">
      <c r="A389" t="s">
        <v>1043</v>
      </c>
      <c r="B389" t="s">
        <v>1511</v>
      </c>
      <c r="C389" t="s">
        <v>1426</v>
      </c>
      <c r="D389" t="s">
        <v>127</v>
      </c>
      <c r="E389" s="3">
        <v>334</v>
      </c>
      <c r="F389" s="3">
        <v>1</v>
      </c>
      <c r="G389" t="s">
        <v>128</v>
      </c>
      <c r="H389" s="3">
        <v>1</v>
      </c>
      <c r="I389" t="s">
        <v>96</v>
      </c>
      <c r="K389" t="s">
        <v>1013</v>
      </c>
    </row>
    <row r="390" spans="1:11" x14ac:dyDescent="0.35">
      <c r="A390" t="s">
        <v>1043</v>
      </c>
      <c r="B390" t="s">
        <v>1511</v>
      </c>
      <c r="C390" t="s">
        <v>1427</v>
      </c>
      <c r="D390" t="s">
        <v>604</v>
      </c>
      <c r="E390" s="3">
        <v>316</v>
      </c>
      <c r="F390" s="3">
        <v>1</v>
      </c>
      <c r="G390" t="s">
        <v>605</v>
      </c>
      <c r="H390" s="3">
        <v>1</v>
      </c>
      <c r="I390" t="s">
        <v>96</v>
      </c>
      <c r="K390" t="s">
        <v>1013</v>
      </c>
    </row>
    <row r="391" spans="1:11" x14ac:dyDescent="0.35">
      <c r="A391" t="s">
        <v>1043</v>
      </c>
      <c r="B391" t="s">
        <v>1511</v>
      </c>
      <c r="C391" t="s">
        <v>1428</v>
      </c>
      <c r="D391" t="s">
        <v>342</v>
      </c>
      <c r="E391" s="3">
        <v>2</v>
      </c>
      <c r="F391" s="3">
        <v>1</v>
      </c>
      <c r="G391" t="s">
        <v>343</v>
      </c>
      <c r="H391" s="3">
        <v>1</v>
      </c>
      <c r="I391" t="s">
        <v>36</v>
      </c>
      <c r="K391" t="s">
        <v>1013</v>
      </c>
    </row>
    <row r="392" spans="1:11" x14ac:dyDescent="0.35">
      <c r="A392" t="s">
        <v>1043</v>
      </c>
      <c r="B392" t="s">
        <v>1511</v>
      </c>
      <c r="C392" t="s">
        <v>1429</v>
      </c>
      <c r="D392" t="s">
        <v>577</v>
      </c>
      <c r="E392" s="3">
        <v>53</v>
      </c>
      <c r="F392" s="3">
        <v>1</v>
      </c>
      <c r="G392" t="s">
        <v>578</v>
      </c>
      <c r="H392" s="3">
        <v>1</v>
      </c>
      <c r="I392" t="s">
        <v>138</v>
      </c>
      <c r="K392" t="s">
        <v>1013</v>
      </c>
    </row>
    <row r="393" spans="1:11" x14ac:dyDescent="0.35">
      <c r="A393" t="s">
        <v>1043</v>
      </c>
      <c r="B393" t="s">
        <v>1511</v>
      </c>
      <c r="C393" t="s">
        <v>1430</v>
      </c>
      <c r="D393" t="s">
        <v>999</v>
      </c>
      <c r="E393" s="3">
        <v>107</v>
      </c>
      <c r="F393" s="3">
        <v>1</v>
      </c>
      <c r="G393" t="s">
        <v>1000</v>
      </c>
      <c r="H393" s="3">
        <v>1</v>
      </c>
      <c r="I393" t="s">
        <v>26</v>
      </c>
      <c r="K393" t="s">
        <v>1013</v>
      </c>
    </row>
    <row r="394" spans="1:11" x14ac:dyDescent="0.35">
      <c r="A394" t="s">
        <v>1043</v>
      </c>
      <c r="B394" t="s">
        <v>1511</v>
      </c>
      <c r="C394" t="s">
        <v>1431</v>
      </c>
      <c r="D394" t="s">
        <v>483</v>
      </c>
      <c r="E394" s="3">
        <v>12</v>
      </c>
      <c r="F394" s="3">
        <v>1</v>
      </c>
      <c r="G394" t="s">
        <v>484</v>
      </c>
      <c r="H394" s="3">
        <v>1</v>
      </c>
      <c r="I394" t="s">
        <v>10</v>
      </c>
      <c r="K394" t="s">
        <v>1013</v>
      </c>
    </row>
    <row r="395" spans="1:11" x14ac:dyDescent="0.35">
      <c r="A395" t="s">
        <v>1043</v>
      </c>
      <c r="B395" t="s">
        <v>1511</v>
      </c>
      <c r="C395" t="s">
        <v>1432</v>
      </c>
      <c r="D395" t="s">
        <v>509</v>
      </c>
      <c r="E395" s="3">
        <v>236</v>
      </c>
      <c r="F395" s="3">
        <v>1</v>
      </c>
      <c r="G395" t="s">
        <v>510</v>
      </c>
      <c r="H395" s="3">
        <v>1</v>
      </c>
      <c r="I395" t="s">
        <v>96</v>
      </c>
      <c r="K395" t="s">
        <v>1013</v>
      </c>
    </row>
    <row r="396" spans="1:11" x14ac:dyDescent="0.35">
      <c r="A396" t="s">
        <v>1043</v>
      </c>
      <c r="B396" t="s">
        <v>1511</v>
      </c>
      <c r="C396" t="s">
        <v>1433</v>
      </c>
      <c r="D396" t="s">
        <v>147</v>
      </c>
      <c r="E396" s="3">
        <v>5</v>
      </c>
      <c r="F396" s="3">
        <v>1</v>
      </c>
      <c r="G396" t="s">
        <v>148</v>
      </c>
      <c r="H396" s="3">
        <v>1</v>
      </c>
      <c r="I396" t="s">
        <v>13</v>
      </c>
      <c r="K396" t="s">
        <v>1013</v>
      </c>
    </row>
    <row r="397" spans="1:11" x14ac:dyDescent="0.35">
      <c r="A397" t="s">
        <v>1043</v>
      </c>
      <c r="B397" t="s">
        <v>1511</v>
      </c>
      <c r="C397" t="s">
        <v>1435</v>
      </c>
      <c r="D397" t="s">
        <v>948</v>
      </c>
      <c r="E397" s="3">
        <v>22</v>
      </c>
      <c r="F397" s="3">
        <v>1</v>
      </c>
      <c r="G397" t="s">
        <v>949</v>
      </c>
      <c r="H397" s="3">
        <v>1</v>
      </c>
      <c r="I397" t="s">
        <v>4</v>
      </c>
      <c r="K397" t="s">
        <v>1013</v>
      </c>
    </row>
    <row r="398" spans="1:11" x14ac:dyDescent="0.35">
      <c r="A398" t="s">
        <v>1043</v>
      </c>
      <c r="B398" t="s">
        <v>1511</v>
      </c>
      <c r="C398" t="s">
        <v>1436</v>
      </c>
      <c r="D398" t="s">
        <v>752</v>
      </c>
      <c r="E398" s="3">
        <v>36</v>
      </c>
      <c r="F398" s="3">
        <v>1</v>
      </c>
      <c r="G398" t="s">
        <v>753</v>
      </c>
      <c r="H398" s="3">
        <v>1</v>
      </c>
      <c r="I398" t="s">
        <v>368</v>
      </c>
      <c r="K398" t="s">
        <v>1013</v>
      </c>
    </row>
    <row r="399" spans="1:11" x14ac:dyDescent="0.35">
      <c r="A399" t="s">
        <v>1043</v>
      </c>
      <c r="B399" t="s">
        <v>1511</v>
      </c>
      <c r="C399" t="s">
        <v>1437</v>
      </c>
      <c r="D399" t="s">
        <v>958</v>
      </c>
      <c r="E399" s="3">
        <v>1</v>
      </c>
      <c r="F399" s="3">
        <v>1</v>
      </c>
      <c r="G399" t="s">
        <v>959</v>
      </c>
      <c r="H399" s="3">
        <v>1</v>
      </c>
      <c r="I399" t="s">
        <v>85</v>
      </c>
      <c r="K399" t="s">
        <v>1013</v>
      </c>
    </row>
    <row r="400" spans="1:11" x14ac:dyDescent="0.35">
      <c r="A400" t="s">
        <v>1043</v>
      </c>
      <c r="B400" t="s">
        <v>1511</v>
      </c>
      <c r="C400" t="s">
        <v>1438</v>
      </c>
      <c r="D400" t="s">
        <v>24</v>
      </c>
      <c r="E400" s="3">
        <v>1</v>
      </c>
      <c r="F400" s="3">
        <v>1</v>
      </c>
      <c r="G400" t="s">
        <v>25</v>
      </c>
      <c r="H400" s="3">
        <v>1</v>
      </c>
      <c r="I400" t="s">
        <v>26</v>
      </c>
      <c r="K400" t="s">
        <v>1013</v>
      </c>
    </row>
    <row r="401" spans="1:15" x14ac:dyDescent="0.35">
      <c r="A401" t="s">
        <v>1043</v>
      </c>
      <c r="B401" t="s">
        <v>1511</v>
      </c>
      <c r="C401" t="s">
        <v>1439</v>
      </c>
      <c r="D401" t="s">
        <v>910</v>
      </c>
      <c r="E401" s="3">
        <v>2</v>
      </c>
      <c r="F401" s="3">
        <v>1</v>
      </c>
      <c r="G401" t="s">
        <v>911</v>
      </c>
      <c r="H401" s="3">
        <v>1</v>
      </c>
      <c r="I401" t="s">
        <v>357</v>
      </c>
      <c r="K401" t="s">
        <v>1013</v>
      </c>
    </row>
    <row r="402" spans="1:15" x14ac:dyDescent="0.35">
      <c r="A402" t="s">
        <v>1043</v>
      </c>
      <c r="B402" t="s">
        <v>1511</v>
      </c>
      <c r="C402" t="s">
        <v>1440</v>
      </c>
      <c r="D402" t="s">
        <v>119</v>
      </c>
      <c r="E402" s="3">
        <v>2</v>
      </c>
      <c r="F402" s="3">
        <v>1</v>
      </c>
      <c r="G402" t="s">
        <v>120</v>
      </c>
      <c r="H402" s="3">
        <v>1</v>
      </c>
      <c r="I402" t="s">
        <v>62</v>
      </c>
      <c r="K402" t="s">
        <v>1013</v>
      </c>
    </row>
    <row r="403" spans="1:15" x14ac:dyDescent="0.35">
      <c r="A403" t="s">
        <v>1043</v>
      </c>
      <c r="B403" t="s">
        <v>1511</v>
      </c>
      <c r="C403" t="s">
        <v>1441</v>
      </c>
      <c r="D403" t="s">
        <v>543</v>
      </c>
      <c r="E403" s="3">
        <v>132</v>
      </c>
      <c r="F403" s="3">
        <v>1</v>
      </c>
      <c r="G403" t="s">
        <v>544</v>
      </c>
      <c r="H403" s="3">
        <v>1</v>
      </c>
      <c r="I403" t="s">
        <v>39</v>
      </c>
      <c r="K403" t="s">
        <v>1013</v>
      </c>
    </row>
    <row r="404" spans="1:15" x14ac:dyDescent="0.35">
      <c r="A404" t="s">
        <v>1043</v>
      </c>
      <c r="B404" t="s">
        <v>1511</v>
      </c>
      <c r="C404" t="s">
        <v>1442</v>
      </c>
      <c r="D404" t="s">
        <v>348</v>
      </c>
      <c r="E404" s="3">
        <v>14</v>
      </c>
      <c r="F404" s="3">
        <v>1</v>
      </c>
      <c r="G404" t="s">
        <v>349</v>
      </c>
      <c r="H404" s="3">
        <v>1</v>
      </c>
      <c r="I404" t="s">
        <v>135</v>
      </c>
      <c r="K404" t="s">
        <v>1013</v>
      </c>
    </row>
    <row r="405" spans="1:15" x14ac:dyDescent="0.35">
      <c r="A405" t="s">
        <v>1043</v>
      </c>
      <c r="B405" t="s">
        <v>1511</v>
      </c>
      <c r="C405" t="s">
        <v>1443</v>
      </c>
      <c r="D405" t="s">
        <v>209</v>
      </c>
      <c r="E405" s="3">
        <v>91</v>
      </c>
      <c r="F405" s="3">
        <v>1</v>
      </c>
      <c r="G405" t="s">
        <v>210</v>
      </c>
      <c r="H405" s="3">
        <v>1</v>
      </c>
      <c r="I405" t="s">
        <v>36</v>
      </c>
      <c r="K405" t="s">
        <v>1013</v>
      </c>
    </row>
    <row r="406" spans="1:15" x14ac:dyDescent="0.35">
      <c r="A406" t="s">
        <v>1043</v>
      </c>
      <c r="B406" t="s">
        <v>1511</v>
      </c>
      <c r="C406" t="s">
        <v>1444</v>
      </c>
      <c r="D406" t="s">
        <v>268</v>
      </c>
      <c r="E406" s="3">
        <v>63</v>
      </c>
      <c r="F406" s="3">
        <v>1</v>
      </c>
      <c r="G406" t="s">
        <v>269</v>
      </c>
      <c r="H406" s="3">
        <v>1</v>
      </c>
      <c r="I406" t="s">
        <v>171</v>
      </c>
      <c r="K406" t="s">
        <v>1013</v>
      </c>
    </row>
    <row r="407" spans="1:15" x14ac:dyDescent="0.35">
      <c r="A407" t="s">
        <v>1043</v>
      </c>
      <c r="B407" t="s">
        <v>1511</v>
      </c>
      <c r="C407" t="s">
        <v>1445</v>
      </c>
      <c r="D407" t="s">
        <v>409</v>
      </c>
      <c r="E407" s="3">
        <v>3</v>
      </c>
      <c r="F407" s="3">
        <v>1</v>
      </c>
      <c r="G407" t="s">
        <v>410</v>
      </c>
      <c r="H407" s="3">
        <v>1</v>
      </c>
      <c r="I407" t="s">
        <v>36</v>
      </c>
      <c r="K407" t="s">
        <v>1013</v>
      </c>
    </row>
    <row r="409" spans="1:15" x14ac:dyDescent="0.35">
      <c r="A409" t="s">
        <v>1471</v>
      </c>
      <c r="B409" t="s">
        <v>1516</v>
      </c>
      <c r="C409" t="s">
        <v>1472</v>
      </c>
      <c r="D409" t="s">
        <v>625</v>
      </c>
      <c r="E409" s="3">
        <v>19</v>
      </c>
      <c r="F409" s="3">
        <v>2</v>
      </c>
      <c r="G409" t="s">
        <v>626</v>
      </c>
      <c r="H409" s="3">
        <v>2</v>
      </c>
      <c r="I409" t="s">
        <v>627</v>
      </c>
      <c r="K409" t="s">
        <v>1524</v>
      </c>
      <c r="L409">
        <f>M409/SUM(M409:N409)%</f>
        <v>19.480519480519479</v>
      </c>
      <c r="M409">
        <f>COUNTA(K409:K423)</f>
        <v>15</v>
      </c>
      <c r="N409">
        <f>COUNTA(K426:K487)</f>
        <v>62</v>
      </c>
      <c r="O409" s="1" t="s">
        <v>1603</v>
      </c>
    </row>
    <row r="410" spans="1:15" x14ac:dyDescent="0.35">
      <c r="A410" t="s">
        <v>1014</v>
      </c>
      <c r="B410" t="s">
        <v>1507</v>
      </c>
      <c r="C410" t="s">
        <v>1015</v>
      </c>
      <c r="D410" t="s">
        <v>790</v>
      </c>
      <c r="E410" s="3">
        <v>1583</v>
      </c>
      <c r="F410" s="3">
        <v>44</v>
      </c>
      <c r="G410" t="s">
        <v>791</v>
      </c>
      <c r="H410" s="3">
        <v>14</v>
      </c>
      <c r="I410" t="s">
        <v>1557</v>
      </c>
      <c r="K410" t="s">
        <v>1524</v>
      </c>
    </row>
    <row r="411" spans="1:15" x14ac:dyDescent="0.35">
      <c r="A411" t="s">
        <v>1024</v>
      </c>
      <c r="B411" t="s">
        <v>1509</v>
      </c>
      <c r="C411" t="s">
        <v>1029</v>
      </c>
      <c r="D411" t="s">
        <v>167</v>
      </c>
      <c r="E411" s="3">
        <v>491</v>
      </c>
      <c r="F411" s="3">
        <v>12</v>
      </c>
      <c r="G411" t="s">
        <v>168</v>
      </c>
      <c r="H411" s="3">
        <v>9</v>
      </c>
      <c r="I411" t="s">
        <v>1591</v>
      </c>
      <c r="K411" t="s">
        <v>1524</v>
      </c>
      <c r="M411">
        <f>SUM(M409:N409)</f>
        <v>77</v>
      </c>
      <c r="N411">
        <f>N409/M411%</f>
        <v>80.519480519480524</v>
      </c>
    </row>
    <row r="412" spans="1:15" x14ac:dyDescent="0.35">
      <c r="A412" t="s">
        <v>1024</v>
      </c>
      <c r="B412" t="s">
        <v>1509</v>
      </c>
      <c r="C412" t="s">
        <v>1033</v>
      </c>
      <c r="D412" t="s">
        <v>818</v>
      </c>
      <c r="E412" s="3">
        <v>205</v>
      </c>
      <c r="F412" s="3">
        <v>7</v>
      </c>
      <c r="G412" t="s">
        <v>819</v>
      </c>
      <c r="H412" s="3">
        <v>5</v>
      </c>
      <c r="I412" t="s">
        <v>820</v>
      </c>
      <c r="K412" t="s">
        <v>1524</v>
      </c>
    </row>
    <row r="413" spans="1:15" x14ac:dyDescent="0.35">
      <c r="A413" t="s">
        <v>1458</v>
      </c>
      <c r="B413" t="s">
        <v>1515</v>
      </c>
      <c r="C413" t="s">
        <v>1470</v>
      </c>
      <c r="D413" t="s">
        <v>257</v>
      </c>
      <c r="E413" s="3">
        <v>355</v>
      </c>
      <c r="F413" s="3">
        <v>12</v>
      </c>
      <c r="G413" t="s">
        <v>258</v>
      </c>
      <c r="H413" s="3">
        <v>5</v>
      </c>
      <c r="I413" t="s">
        <v>259</v>
      </c>
      <c r="J413" t="s">
        <v>1564</v>
      </c>
      <c r="K413" t="s">
        <v>1524</v>
      </c>
    </row>
    <row r="414" spans="1:15" x14ac:dyDescent="0.35">
      <c r="A414" t="s">
        <v>1458</v>
      </c>
      <c r="B414" t="s">
        <v>1515</v>
      </c>
      <c r="C414" t="s">
        <v>1465</v>
      </c>
      <c r="D414" t="s">
        <v>593</v>
      </c>
      <c r="E414" s="3">
        <v>165</v>
      </c>
      <c r="F414" s="3">
        <v>6</v>
      </c>
      <c r="G414" t="s">
        <v>594</v>
      </c>
      <c r="H414" s="3">
        <v>4</v>
      </c>
      <c r="I414" t="s">
        <v>595</v>
      </c>
      <c r="K414" t="s">
        <v>1524</v>
      </c>
    </row>
    <row r="415" spans="1:15" x14ac:dyDescent="0.35">
      <c r="A415" t="s">
        <v>1473</v>
      </c>
      <c r="B415" t="s">
        <v>1517</v>
      </c>
      <c r="C415" t="s">
        <v>1501</v>
      </c>
      <c r="D415" t="s">
        <v>478</v>
      </c>
      <c r="E415" s="3">
        <v>21</v>
      </c>
      <c r="F415" s="3">
        <v>3</v>
      </c>
      <c r="G415" t="s">
        <v>479</v>
      </c>
      <c r="H415" s="3">
        <v>3</v>
      </c>
      <c r="I415" t="s">
        <v>480</v>
      </c>
      <c r="K415" t="s">
        <v>1524</v>
      </c>
    </row>
    <row r="416" spans="1:15" x14ac:dyDescent="0.35">
      <c r="A416" t="s">
        <v>1458</v>
      </c>
      <c r="B416" t="s">
        <v>1515</v>
      </c>
      <c r="C416" t="s">
        <v>1459</v>
      </c>
      <c r="D416" t="s">
        <v>375</v>
      </c>
      <c r="E416" s="3">
        <v>27</v>
      </c>
      <c r="F416" s="3">
        <v>3</v>
      </c>
      <c r="G416" t="s">
        <v>376</v>
      </c>
      <c r="H416" s="3">
        <v>2</v>
      </c>
      <c r="I416" t="s">
        <v>377</v>
      </c>
      <c r="K416" t="s">
        <v>1524</v>
      </c>
    </row>
    <row r="417" spans="1:11" x14ac:dyDescent="0.35">
      <c r="A417" t="s">
        <v>1458</v>
      </c>
      <c r="B417" t="s">
        <v>1515</v>
      </c>
      <c r="C417" t="s">
        <v>1460</v>
      </c>
      <c r="D417" t="s">
        <v>185</v>
      </c>
      <c r="E417" s="3">
        <v>14</v>
      </c>
      <c r="F417" s="3">
        <v>3</v>
      </c>
      <c r="G417" t="s">
        <v>1589</v>
      </c>
      <c r="H417" s="3">
        <v>2</v>
      </c>
      <c r="I417" t="s">
        <v>1587</v>
      </c>
      <c r="J417" t="s">
        <v>1588</v>
      </c>
      <c r="K417" t="s">
        <v>1524</v>
      </c>
    </row>
    <row r="418" spans="1:11" x14ac:dyDescent="0.35">
      <c r="A418" t="s">
        <v>1473</v>
      </c>
      <c r="B418" t="s">
        <v>1517</v>
      </c>
      <c r="C418" t="s">
        <v>1494</v>
      </c>
      <c r="D418" t="s">
        <v>620</v>
      </c>
      <c r="E418" s="3">
        <v>46</v>
      </c>
      <c r="F418" s="3">
        <v>2</v>
      </c>
      <c r="G418" t="s">
        <v>621</v>
      </c>
      <c r="H418" s="3">
        <v>2</v>
      </c>
      <c r="I418" t="s">
        <v>622</v>
      </c>
      <c r="J418" t="s">
        <v>1584</v>
      </c>
      <c r="K418" t="s">
        <v>1524</v>
      </c>
    </row>
    <row r="419" spans="1:11" x14ac:dyDescent="0.35">
      <c r="A419" t="s">
        <v>1024</v>
      </c>
      <c r="B419" t="s">
        <v>1590</v>
      </c>
      <c r="C419" t="s">
        <v>1025</v>
      </c>
      <c r="D419" t="s">
        <v>193</v>
      </c>
      <c r="E419" s="3">
        <v>45</v>
      </c>
      <c r="F419" s="3">
        <v>2</v>
      </c>
      <c r="G419" t="s">
        <v>194</v>
      </c>
      <c r="H419" s="3">
        <v>2</v>
      </c>
      <c r="I419" t="s">
        <v>195</v>
      </c>
      <c r="K419" t="s">
        <v>1524</v>
      </c>
    </row>
    <row r="420" spans="1:11" x14ac:dyDescent="0.35">
      <c r="A420" t="s">
        <v>1024</v>
      </c>
      <c r="B420" t="s">
        <v>1509</v>
      </c>
      <c r="C420" t="s">
        <v>1034</v>
      </c>
      <c r="D420" t="s">
        <v>293</v>
      </c>
      <c r="E420" s="3">
        <v>47</v>
      </c>
      <c r="F420" s="3">
        <v>2</v>
      </c>
      <c r="G420" t="s">
        <v>294</v>
      </c>
      <c r="H420" s="3">
        <v>2</v>
      </c>
      <c r="I420" t="s">
        <v>295</v>
      </c>
      <c r="K420" t="s">
        <v>1524</v>
      </c>
    </row>
    <row r="421" spans="1:11" x14ac:dyDescent="0.35">
      <c r="A421" t="s">
        <v>1039</v>
      </c>
      <c r="B421" t="s">
        <v>1510</v>
      </c>
      <c r="C421" t="s">
        <v>1040</v>
      </c>
      <c r="D421" t="s">
        <v>52</v>
      </c>
      <c r="E421" s="3">
        <v>52</v>
      </c>
      <c r="F421" s="3">
        <v>2</v>
      </c>
      <c r="G421" t="s">
        <v>53</v>
      </c>
      <c r="H421" s="3">
        <v>2</v>
      </c>
      <c r="I421" t="s">
        <v>54</v>
      </c>
      <c r="K421" t="s">
        <v>1524</v>
      </c>
    </row>
    <row r="422" spans="1:11" x14ac:dyDescent="0.35">
      <c r="A422" t="s">
        <v>1041</v>
      </c>
      <c r="B422" t="s">
        <v>1510</v>
      </c>
      <c r="C422" t="s">
        <v>1042</v>
      </c>
      <c r="D422" t="s">
        <v>21</v>
      </c>
      <c r="E422" s="3">
        <v>19</v>
      </c>
      <c r="F422" s="3">
        <v>2</v>
      </c>
      <c r="G422" t="s">
        <v>22</v>
      </c>
      <c r="H422" s="3">
        <v>2</v>
      </c>
      <c r="I422" t="s">
        <v>23</v>
      </c>
      <c r="K422" t="s">
        <v>1524</v>
      </c>
    </row>
    <row r="423" spans="1:11" x14ac:dyDescent="0.35">
      <c r="A423" t="s">
        <v>1473</v>
      </c>
      <c r="B423" t="s">
        <v>1517</v>
      </c>
      <c r="C423" t="s">
        <v>1479</v>
      </c>
      <c r="D423" t="s">
        <v>411</v>
      </c>
      <c r="E423" s="3">
        <v>10</v>
      </c>
      <c r="F423" s="3">
        <v>1</v>
      </c>
      <c r="G423" t="s">
        <v>412</v>
      </c>
      <c r="H423" s="3">
        <v>2</v>
      </c>
      <c r="I423" t="s">
        <v>1572</v>
      </c>
      <c r="K423" t="s">
        <v>1524</v>
      </c>
    </row>
    <row r="426" spans="1:11" x14ac:dyDescent="0.35">
      <c r="A426" t="s">
        <v>1458</v>
      </c>
      <c r="B426" t="s">
        <v>1515</v>
      </c>
      <c r="C426" t="s">
        <v>1462</v>
      </c>
      <c r="D426" t="s">
        <v>80</v>
      </c>
      <c r="E426" s="3">
        <v>98</v>
      </c>
      <c r="F426" s="3">
        <v>3</v>
      </c>
      <c r="G426" t="s">
        <v>81</v>
      </c>
      <c r="H426" s="3">
        <v>1</v>
      </c>
      <c r="I426" t="s">
        <v>82</v>
      </c>
      <c r="K426" t="s">
        <v>1013</v>
      </c>
    </row>
    <row r="427" spans="1:11" x14ac:dyDescent="0.35">
      <c r="A427" t="s">
        <v>1473</v>
      </c>
      <c r="B427" t="s">
        <v>1517</v>
      </c>
      <c r="C427" t="s">
        <v>1476</v>
      </c>
      <c r="D427" t="s">
        <v>940</v>
      </c>
      <c r="E427" s="3">
        <v>22</v>
      </c>
      <c r="F427" s="3">
        <v>2</v>
      </c>
      <c r="G427" t="s">
        <v>941</v>
      </c>
      <c r="H427" s="3">
        <v>1</v>
      </c>
      <c r="I427" t="s">
        <v>213</v>
      </c>
      <c r="K427" t="s">
        <v>1013</v>
      </c>
    </row>
    <row r="428" spans="1:11" x14ac:dyDescent="0.35">
      <c r="A428" t="s">
        <v>1473</v>
      </c>
      <c r="B428" t="s">
        <v>1517</v>
      </c>
      <c r="C428" t="s">
        <v>1488</v>
      </c>
      <c r="D428" t="s">
        <v>172</v>
      </c>
      <c r="E428" s="3">
        <v>27</v>
      </c>
      <c r="F428" s="3">
        <v>2</v>
      </c>
      <c r="G428" t="s">
        <v>173</v>
      </c>
      <c r="H428" s="3">
        <v>1</v>
      </c>
      <c r="I428" t="s">
        <v>82</v>
      </c>
      <c r="K428" t="s">
        <v>1013</v>
      </c>
    </row>
    <row r="429" spans="1:11" x14ac:dyDescent="0.35">
      <c r="A429" t="s">
        <v>1473</v>
      </c>
      <c r="B429" t="s">
        <v>1517</v>
      </c>
      <c r="C429" t="s">
        <v>1499</v>
      </c>
      <c r="D429" t="s">
        <v>539</v>
      </c>
      <c r="E429" s="3">
        <v>112</v>
      </c>
      <c r="F429" s="3">
        <v>2</v>
      </c>
      <c r="G429" t="s">
        <v>540</v>
      </c>
      <c r="H429" s="3">
        <v>1</v>
      </c>
      <c r="I429" t="s">
        <v>213</v>
      </c>
      <c r="K429" t="s">
        <v>1013</v>
      </c>
    </row>
    <row r="430" spans="1:11" x14ac:dyDescent="0.35">
      <c r="A430" t="s">
        <v>1024</v>
      </c>
      <c r="B430" t="s">
        <v>1509</v>
      </c>
      <c r="C430" t="s">
        <v>1038</v>
      </c>
      <c r="D430" t="s">
        <v>894</v>
      </c>
      <c r="E430" s="3">
        <v>82</v>
      </c>
      <c r="F430" s="3">
        <v>2</v>
      </c>
      <c r="G430" t="s">
        <v>895</v>
      </c>
      <c r="H430" s="3">
        <v>1</v>
      </c>
      <c r="I430" t="s">
        <v>74</v>
      </c>
      <c r="K430" t="s">
        <v>1013</v>
      </c>
    </row>
    <row r="431" spans="1:11" x14ac:dyDescent="0.35">
      <c r="A431" t="s">
        <v>1448</v>
      </c>
      <c r="B431" t="s">
        <v>1513</v>
      </c>
      <c r="C431" t="s">
        <v>1449</v>
      </c>
      <c r="D431" t="s">
        <v>149</v>
      </c>
      <c r="E431" s="3">
        <v>25</v>
      </c>
      <c r="F431" s="3">
        <v>2</v>
      </c>
      <c r="G431" t="s">
        <v>150</v>
      </c>
      <c r="H431" s="3">
        <v>1</v>
      </c>
      <c r="I431" t="s">
        <v>141</v>
      </c>
      <c r="K431" t="s">
        <v>1013</v>
      </c>
    </row>
    <row r="432" spans="1:11" x14ac:dyDescent="0.35">
      <c r="A432" t="s">
        <v>1473</v>
      </c>
      <c r="B432" t="s">
        <v>1517</v>
      </c>
      <c r="C432" t="s">
        <v>1474</v>
      </c>
      <c r="D432" t="s">
        <v>445</v>
      </c>
      <c r="E432" s="3">
        <v>5</v>
      </c>
      <c r="F432" s="3">
        <v>1</v>
      </c>
      <c r="G432" t="s">
        <v>446</v>
      </c>
      <c r="H432" s="3">
        <v>1</v>
      </c>
      <c r="I432" t="s">
        <v>111</v>
      </c>
      <c r="K432" t="s">
        <v>1013</v>
      </c>
    </row>
    <row r="433" spans="1:11" x14ac:dyDescent="0.35">
      <c r="A433" t="s">
        <v>1473</v>
      </c>
      <c r="B433" t="s">
        <v>1517</v>
      </c>
      <c r="C433" t="s">
        <v>1475</v>
      </c>
      <c r="D433" t="s">
        <v>685</v>
      </c>
      <c r="E433" s="3">
        <v>6</v>
      </c>
      <c r="F433" s="3">
        <v>1</v>
      </c>
      <c r="G433" t="s">
        <v>686</v>
      </c>
      <c r="H433" s="3">
        <v>1</v>
      </c>
      <c r="I433" t="s">
        <v>171</v>
      </c>
      <c r="K433" t="s">
        <v>1013</v>
      </c>
    </row>
    <row r="434" spans="1:11" x14ac:dyDescent="0.35">
      <c r="A434" t="s">
        <v>1473</v>
      </c>
      <c r="B434" t="s">
        <v>1517</v>
      </c>
      <c r="C434" t="s">
        <v>1477</v>
      </c>
      <c r="D434" t="s">
        <v>407</v>
      </c>
      <c r="E434" s="3">
        <v>7</v>
      </c>
      <c r="F434" s="3">
        <v>1</v>
      </c>
      <c r="G434" t="s">
        <v>408</v>
      </c>
      <c r="H434" s="3">
        <v>1</v>
      </c>
      <c r="I434" t="s">
        <v>141</v>
      </c>
      <c r="K434" t="s">
        <v>1013</v>
      </c>
    </row>
    <row r="435" spans="1:11" x14ac:dyDescent="0.35">
      <c r="A435" t="s">
        <v>1473</v>
      </c>
      <c r="B435" t="s">
        <v>1517</v>
      </c>
      <c r="C435" t="s">
        <v>1478</v>
      </c>
      <c r="D435" t="s">
        <v>581</v>
      </c>
      <c r="E435" s="3">
        <v>6</v>
      </c>
      <c r="F435" s="3">
        <v>1</v>
      </c>
      <c r="G435" t="s">
        <v>582</v>
      </c>
      <c r="H435" s="3">
        <v>1</v>
      </c>
      <c r="I435" t="s">
        <v>29</v>
      </c>
      <c r="K435" t="s">
        <v>1013</v>
      </c>
    </row>
    <row r="436" spans="1:11" x14ac:dyDescent="0.35">
      <c r="A436" t="s">
        <v>1473</v>
      </c>
      <c r="B436" t="s">
        <v>1517</v>
      </c>
      <c r="C436" t="s">
        <v>1480</v>
      </c>
      <c r="D436" t="s">
        <v>227</v>
      </c>
      <c r="E436" s="3">
        <v>8</v>
      </c>
      <c r="F436" s="3">
        <v>1</v>
      </c>
      <c r="G436" t="s">
        <v>228</v>
      </c>
      <c r="H436" s="3">
        <v>1</v>
      </c>
      <c r="I436" t="s">
        <v>82</v>
      </c>
      <c r="K436" t="s">
        <v>1013</v>
      </c>
    </row>
    <row r="437" spans="1:11" x14ac:dyDescent="0.35">
      <c r="A437" t="s">
        <v>1473</v>
      </c>
      <c r="B437" t="s">
        <v>1517</v>
      </c>
      <c r="C437" t="s">
        <v>1481</v>
      </c>
      <c r="D437" t="s">
        <v>70</v>
      </c>
      <c r="E437" s="3">
        <v>5</v>
      </c>
      <c r="F437" s="3">
        <v>1</v>
      </c>
      <c r="G437" t="s">
        <v>71</v>
      </c>
      <c r="H437" s="3">
        <v>1</v>
      </c>
      <c r="I437" t="s">
        <v>13</v>
      </c>
      <c r="K437" t="s">
        <v>1013</v>
      </c>
    </row>
    <row r="438" spans="1:11" x14ac:dyDescent="0.35">
      <c r="A438" t="s">
        <v>1473</v>
      </c>
      <c r="B438" t="s">
        <v>1517</v>
      </c>
      <c r="C438" t="s">
        <v>1482</v>
      </c>
      <c r="D438" t="s">
        <v>485</v>
      </c>
      <c r="E438" s="3">
        <v>3</v>
      </c>
      <c r="F438" s="3">
        <v>1</v>
      </c>
      <c r="G438" t="s">
        <v>486</v>
      </c>
      <c r="H438" s="3">
        <v>1</v>
      </c>
      <c r="I438" t="s">
        <v>4</v>
      </c>
      <c r="K438" t="s">
        <v>1013</v>
      </c>
    </row>
    <row r="439" spans="1:11" x14ac:dyDescent="0.35">
      <c r="A439" t="s">
        <v>1473</v>
      </c>
      <c r="B439" t="s">
        <v>1517</v>
      </c>
      <c r="C439" t="s">
        <v>1483</v>
      </c>
      <c r="D439" t="s">
        <v>533</v>
      </c>
      <c r="E439" s="3">
        <v>8</v>
      </c>
      <c r="F439" s="3">
        <v>1</v>
      </c>
      <c r="G439" t="s">
        <v>534</v>
      </c>
      <c r="H439" s="3">
        <v>1</v>
      </c>
      <c r="I439" t="s">
        <v>368</v>
      </c>
      <c r="K439" t="s">
        <v>1013</v>
      </c>
    </row>
    <row r="440" spans="1:11" x14ac:dyDescent="0.35">
      <c r="A440" t="s">
        <v>1473</v>
      </c>
      <c r="B440" t="s">
        <v>1517</v>
      </c>
      <c r="C440" t="s">
        <v>1484</v>
      </c>
      <c r="D440" t="s">
        <v>589</v>
      </c>
      <c r="E440" s="3">
        <v>6</v>
      </c>
      <c r="F440" s="3">
        <v>1</v>
      </c>
      <c r="G440" t="s">
        <v>590</v>
      </c>
      <c r="H440" s="3">
        <v>1</v>
      </c>
      <c r="I440" t="s">
        <v>368</v>
      </c>
      <c r="K440" t="s">
        <v>1013</v>
      </c>
    </row>
    <row r="441" spans="1:11" x14ac:dyDescent="0.35">
      <c r="A441" t="s">
        <v>1473</v>
      </c>
      <c r="B441" t="s">
        <v>1517</v>
      </c>
      <c r="C441" t="s">
        <v>1485</v>
      </c>
      <c r="D441" t="s">
        <v>472</v>
      </c>
      <c r="E441" s="3">
        <v>36</v>
      </c>
      <c r="F441" s="3">
        <v>1</v>
      </c>
      <c r="G441" t="s">
        <v>473</v>
      </c>
      <c r="H441" s="3">
        <v>1</v>
      </c>
      <c r="I441" t="s">
        <v>368</v>
      </c>
      <c r="K441" t="s">
        <v>1013</v>
      </c>
    </row>
    <row r="442" spans="1:11" x14ac:dyDescent="0.35">
      <c r="A442" t="s">
        <v>1473</v>
      </c>
      <c r="B442" t="s">
        <v>1517</v>
      </c>
      <c r="C442" t="s">
        <v>1486</v>
      </c>
      <c r="D442" t="s">
        <v>260</v>
      </c>
      <c r="E442" s="3">
        <v>14</v>
      </c>
      <c r="F442" s="3">
        <v>1</v>
      </c>
      <c r="G442" t="s">
        <v>261</v>
      </c>
      <c r="H442" s="3">
        <v>1</v>
      </c>
      <c r="I442" t="s">
        <v>231</v>
      </c>
      <c r="K442" t="s">
        <v>1013</v>
      </c>
    </row>
    <row r="443" spans="1:11" x14ac:dyDescent="0.35">
      <c r="A443" t="s">
        <v>1473</v>
      </c>
      <c r="B443" t="s">
        <v>1517</v>
      </c>
      <c r="C443" t="s">
        <v>1487</v>
      </c>
      <c r="D443" t="s">
        <v>417</v>
      </c>
      <c r="E443" s="3">
        <v>3</v>
      </c>
      <c r="F443" s="3">
        <v>1</v>
      </c>
      <c r="G443" t="s">
        <v>418</v>
      </c>
      <c r="H443" s="3">
        <v>1</v>
      </c>
      <c r="I443" t="s">
        <v>186</v>
      </c>
      <c r="K443" t="s">
        <v>1013</v>
      </c>
    </row>
    <row r="444" spans="1:11" x14ac:dyDescent="0.35">
      <c r="A444" t="s">
        <v>1473</v>
      </c>
      <c r="B444" t="s">
        <v>1517</v>
      </c>
      <c r="C444" t="s">
        <v>1489</v>
      </c>
      <c r="D444" t="s">
        <v>788</v>
      </c>
      <c r="E444" s="3">
        <v>5</v>
      </c>
      <c r="F444" s="3">
        <v>1</v>
      </c>
      <c r="G444" t="s">
        <v>789</v>
      </c>
      <c r="H444" s="3">
        <v>1</v>
      </c>
      <c r="I444" t="s">
        <v>13</v>
      </c>
      <c r="K444" t="s">
        <v>1013</v>
      </c>
    </row>
    <row r="445" spans="1:11" x14ac:dyDescent="0.35">
      <c r="A445" t="s">
        <v>1473</v>
      </c>
      <c r="B445" t="s">
        <v>1517</v>
      </c>
      <c r="C445" t="s">
        <v>1490</v>
      </c>
      <c r="D445" t="s">
        <v>821</v>
      </c>
      <c r="E445" s="3">
        <v>5</v>
      </c>
      <c r="F445" s="3">
        <v>1</v>
      </c>
      <c r="G445" t="s">
        <v>822</v>
      </c>
      <c r="H445" s="3">
        <v>1</v>
      </c>
      <c r="I445" t="s">
        <v>282</v>
      </c>
      <c r="K445" t="s">
        <v>1013</v>
      </c>
    </row>
    <row r="446" spans="1:11" x14ac:dyDescent="0.35">
      <c r="A446" t="s">
        <v>1473</v>
      </c>
      <c r="B446" t="s">
        <v>1517</v>
      </c>
      <c r="C446" t="s">
        <v>1491</v>
      </c>
      <c r="D446" t="s">
        <v>634</v>
      </c>
      <c r="E446" s="3">
        <v>2</v>
      </c>
      <c r="F446" s="3">
        <v>1</v>
      </c>
      <c r="G446" t="s">
        <v>635</v>
      </c>
      <c r="H446" s="3">
        <v>1</v>
      </c>
      <c r="I446" t="s">
        <v>231</v>
      </c>
      <c r="K446" t="s">
        <v>1013</v>
      </c>
    </row>
    <row r="447" spans="1:11" x14ac:dyDescent="0.35">
      <c r="A447" t="s">
        <v>1473</v>
      </c>
      <c r="B447" t="s">
        <v>1517</v>
      </c>
      <c r="C447" t="s">
        <v>1492</v>
      </c>
      <c r="D447" t="s">
        <v>181</v>
      </c>
      <c r="E447" s="3">
        <v>13</v>
      </c>
      <c r="F447" s="3">
        <v>1</v>
      </c>
      <c r="G447" t="s">
        <v>182</v>
      </c>
      <c r="H447" s="3">
        <v>1</v>
      </c>
      <c r="I447" t="s">
        <v>69</v>
      </c>
      <c r="K447" t="s">
        <v>1013</v>
      </c>
    </row>
    <row r="448" spans="1:11" x14ac:dyDescent="0.35">
      <c r="A448" t="s">
        <v>1473</v>
      </c>
      <c r="B448" t="s">
        <v>1517</v>
      </c>
      <c r="C448" t="s">
        <v>1493</v>
      </c>
      <c r="D448" t="s">
        <v>60</v>
      </c>
      <c r="E448" s="3">
        <v>8</v>
      </c>
      <c r="F448" s="3">
        <v>1</v>
      </c>
      <c r="G448" t="s">
        <v>61</v>
      </c>
      <c r="H448" s="3">
        <v>1</v>
      </c>
      <c r="I448" t="s">
        <v>62</v>
      </c>
      <c r="K448" t="s">
        <v>1013</v>
      </c>
    </row>
    <row r="449" spans="1:11" x14ac:dyDescent="0.35">
      <c r="A449" t="s">
        <v>1473</v>
      </c>
      <c r="B449" t="s">
        <v>1517</v>
      </c>
      <c r="C449" t="s">
        <v>1495</v>
      </c>
      <c r="D449" t="s">
        <v>78</v>
      </c>
      <c r="E449" s="3">
        <v>1</v>
      </c>
      <c r="F449" s="3">
        <v>1</v>
      </c>
      <c r="G449" t="s">
        <v>79</v>
      </c>
      <c r="H449" s="3">
        <v>1</v>
      </c>
      <c r="I449" t="s">
        <v>10</v>
      </c>
      <c r="K449" t="s">
        <v>1013</v>
      </c>
    </row>
    <row r="450" spans="1:11" x14ac:dyDescent="0.35">
      <c r="A450" t="s">
        <v>1473</v>
      </c>
      <c r="B450" t="s">
        <v>1517</v>
      </c>
      <c r="C450" t="s">
        <v>1496</v>
      </c>
      <c r="D450" t="s">
        <v>842</v>
      </c>
      <c r="E450" s="3">
        <v>31</v>
      </c>
      <c r="F450" s="3">
        <v>1</v>
      </c>
      <c r="G450" t="s">
        <v>843</v>
      </c>
      <c r="H450" s="3">
        <v>1</v>
      </c>
      <c r="I450" t="s">
        <v>13</v>
      </c>
      <c r="K450" t="s">
        <v>1013</v>
      </c>
    </row>
    <row r="451" spans="1:11" x14ac:dyDescent="0.35">
      <c r="A451" t="s">
        <v>1473</v>
      </c>
      <c r="B451" t="s">
        <v>1517</v>
      </c>
      <c r="C451" t="s">
        <v>1497</v>
      </c>
      <c r="D451" t="s">
        <v>854</v>
      </c>
      <c r="E451" s="3">
        <v>15</v>
      </c>
      <c r="F451" s="3">
        <v>1</v>
      </c>
      <c r="G451" t="s">
        <v>855</v>
      </c>
      <c r="H451" s="3">
        <v>1</v>
      </c>
      <c r="I451" t="s">
        <v>368</v>
      </c>
      <c r="K451" t="s">
        <v>1013</v>
      </c>
    </row>
    <row r="452" spans="1:11" x14ac:dyDescent="0.35">
      <c r="A452" t="s">
        <v>1473</v>
      </c>
      <c r="B452" t="s">
        <v>1517</v>
      </c>
      <c r="C452" t="s">
        <v>1498</v>
      </c>
      <c r="D452" t="s">
        <v>229</v>
      </c>
      <c r="E452" s="3">
        <v>8</v>
      </c>
      <c r="F452" s="3">
        <v>1</v>
      </c>
      <c r="G452" t="s">
        <v>230</v>
      </c>
      <c r="H452" s="3">
        <v>1</v>
      </c>
      <c r="I452" t="s">
        <v>231</v>
      </c>
      <c r="K452" t="s">
        <v>1013</v>
      </c>
    </row>
    <row r="453" spans="1:11" x14ac:dyDescent="0.35">
      <c r="A453" t="s">
        <v>1473</v>
      </c>
      <c r="B453" t="s">
        <v>1517</v>
      </c>
      <c r="C453" t="s">
        <v>1500</v>
      </c>
      <c r="D453" t="s">
        <v>991</v>
      </c>
      <c r="E453" s="3">
        <v>12</v>
      </c>
      <c r="F453" s="3">
        <v>1</v>
      </c>
      <c r="G453" t="s">
        <v>992</v>
      </c>
      <c r="H453" s="3">
        <v>1</v>
      </c>
      <c r="I453" t="s">
        <v>4</v>
      </c>
      <c r="K453" t="s">
        <v>1013</v>
      </c>
    </row>
    <row r="454" spans="1:11" x14ac:dyDescent="0.35">
      <c r="A454" t="s">
        <v>1473</v>
      </c>
      <c r="B454" t="s">
        <v>1517</v>
      </c>
      <c r="C454" t="s">
        <v>1502</v>
      </c>
      <c r="D454" t="s">
        <v>107</v>
      </c>
      <c r="E454" s="3">
        <v>16</v>
      </c>
      <c r="F454" s="3">
        <v>1</v>
      </c>
      <c r="G454" t="s">
        <v>108</v>
      </c>
      <c r="H454" s="3">
        <v>1</v>
      </c>
      <c r="I454" t="s">
        <v>4</v>
      </c>
      <c r="K454" t="s">
        <v>1013</v>
      </c>
    </row>
    <row r="455" spans="1:11" x14ac:dyDescent="0.35">
      <c r="A455" t="s">
        <v>1473</v>
      </c>
      <c r="B455" t="s">
        <v>1517</v>
      </c>
      <c r="C455" t="s">
        <v>1503</v>
      </c>
      <c r="D455" t="s">
        <v>218</v>
      </c>
      <c r="E455" s="3">
        <v>1</v>
      </c>
      <c r="F455" s="3">
        <v>1</v>
      </c>
      <c r="G455" t="s">
        <v>219</v>
      </c>
      <c r="H455" s="3">
        <v>1</v>
      </c>
      <c r="I455" t="s">
        <v>220</v>
      </c>
      <c r="K455" t="s">
        <v>1013</v>
      </c>
    </row>
    <row r="456" spans="1:11" x14ac:dyDescent="0.35">
      <c r="A456" t="s">
        <v>1473</v>
      </c>
      <c r="B456" t="s">
        <v>1517</v>
      </c>
      <c r="C456" t="s">
        <v>1504</v>
      </c>
      <c r="D456" t="s">
        <v>67</v>
      </c>
      <c r="E456" s="3">
        <v>3</v>
      </c>
      <c r="F456" s="3">
        <v>1</v>
      </c>
      <c r="G456" t="s">
        <v>68</v>
      </c>
      <c r="H456" s="3">
        <v>1</v>
      </c>
      <c r="I456" t="s">
        <v>69</v>
      </c>
      <c r="K456" t="s">
        <v>1013</v>
      </c>
    </row>
    <row r="457" spans="1:11" x14ac:dyDescent="0.35">
      <c r="A457" t="s">
        <v>1014</v>
      </c>
      <c r="B457" t="s">
        <v>1507</v>
      </c>
      <c r="C457" t="s">
        <v>1016</v>
      </c>
      <c r="D457" t="s">
        <v>280</v>
      </c>
      <c r="E457" s="3">
        <v>9</v>
      </c>
      <c r="F457" s="3">
        <v>1</v>
      </c>
      <c r="G457" t="s">
        <v>281</v>
      </c>
      <c r="H457" s="3">
        <v>1</v>
      </c>
      <c r="I457" t="s">
        <v>282</v>
      </c>
      <c r="K457" t="s">
        <v>1013</v>
      </c>
    </row>
    <row r="458" spans="1:11" x14ac:dyDescent="0.35">
      <c r="A458" t="s">
        <v>1014</v>
      </c>
      <c r="B458" t="s">
        <v>1507</v>
      </c>
      <c r="C458" t="s">
        <v>1017</v>
      </c>
      <c r="D458" t="s">
        <v>872</v>
      </c>
      <c r="E458" s="3">
        <v>8</v>
      </c>
      <c r="F458" s="3">
        <v>1</v>
      </c>
      <c r="G458" t="s">
        <v>873</v>
      </c>
      <c r="H458" s="3">
        <v>1</v>
      </c>
      <c r="I458" t="s">
        <v>69</v>
      </c>
      <c r="K458" t="s">
        <v>1013</v>
      </c>
    </row>
    <row r="459" spans="1:11" x14ac:dyDescent="0.35">
      <c r="A459" t="s">
        <v>1014</v>
      </c>
      <c r="B459" t="s">
        <v>1507</v>
      </c>
      <c r="C459" t="s">
        <v>1018</v>
      </c>
      <c r="D459" t="s">
        <v>642</v>
      </c>
      <c r="E459" s="3">
        <v>6</v>
      </c>
      <c r="F459" s="3">
        <v>1</v>
      </c>
      <c r="G459" t="s">
        <v>643</v>
      </c>
      <c r="H459" s="3">
        <v>1</v>
      </c>
      <c r="I459" t="s">
        <v>220</v>
      </c>
      <c r="K459" t="s">
        <v>1013</v>
      </c>
    </row>
    <row r="460" spans="1:11" x14ac:dyDescent="0.35">
      <c r="A460" t="s">
        <v>1024</v>
      </c>
      <c r="B460" t="s">
        <v>1509</v>
      </c>
      <c r="C460" t="s">
        <v>1026</v>
      </c>
      <c r="D460" t="s">
        <v>962</v>
      </c>
      <c r="E460" s="3">
        <v>16</v>
      </c>
      <c r="F460" s="3">
        <v>1</v>
      </c>
      <c r="G460" t="s">
        <v>963</v>
      </c>
      <c r="H460" s="3">
        <v>1</v>
      </c>
      <c r="I460" t="s">
        <v>74</v>
      </c>
      <c r="K460" t="s">
        <v>1013</v>
      </c>
    </row>
    <row r="461" spans="1:11" x14ac:dyDescent="0.35">
      <c r="A461" t="s">
        <v>1024</v>
      </c>
      <c r="B461" t="s">
        <v>1509</v>
      </c>
      <c r="C461" t="s">
        <v>1027</v>
      </c>
      <c r="D461" t="s">
        <v>975</v>
      </c>
      <c r="E461" s="3">
        <v>1</v>
      </c>
      <c r="F461" s="3">
        <v>1</v>
      </c>
      <c r="G461" t="s">
        <v>976</v>
      </c>
      <c r="H461" s="3">
        <v>1</v>
      </c>
      <c r="I461" t="s">
        <v>386</v>
      </c>
      <c r="K461" t="s">
        <v>1013</v>
      </c>
    </row>
    <row r="462" spans="1:11" x14ac:dyDescent="0.35">
      <c r="A462" t="s">
        <v>1024</v>
      </c>
      <c r="B462" t="s">
        <v>1509</v>
      </c>
      <c r="C462" t="s">
        <v>1028</v>
      </c>
      <c r="D462" t="s">
        <v>487</v>
      </c>
      <c r="E462" s="3">
        <v>7</v>
      </c>
      <c r="F462" s="3">
        <v>1</v>
      </c>
      <c r="G462" t="s">
        <v>488</v>
      </c>
      <c r="H462" s="3">
        <v>1</v>
      </c>
      <c r="I462" t="s">
        <v>116</v>
      </c>
      <c r="K462" t="s">
        <v>1013</v>
      </c>
    </row>
    <row r="463" spans="1:11" x14ac:dyDescent="0.35">
      <c r="A463" t="s">
        <v>1024</v>
      </c>
      <c r="B463" t="s">
        <v>1509</v>
      </c>
      <c r="C463" t="s">
        <v>1030</v>
      </c>
      <c r="D463" t="s">
        <v>274</v>
      </c>
      <c r="E463" s="3">
        <v>6</v>
      </c>
      <c r="F463" s="3">
        <v>1</v>
      </c>
      <c r="G463" t="s">
        <v>275</v>
      </c>
      <c r="H463" s="3">
        <v>1</v>
      </c>
      <c r="I463" t="s">
        <v>141</v>
      </c>
      <c r="K463" t="s">
        <v>1013</v>
      </c>
    </row>
    <row r="464" spans="1:11" x14ac:dyDescent="0.35">
      <c r="A464" t="s">
        <v>1024</v>
      </c>
      <c r="B464" t="s">
        <v>1509</v>
      </c>
      <c r="C464" t="s">
        <v>1031</v>
      </c>
      <c r="D464" t="s">
        <v>340</v>
      </c>
      <c r="E464" s="3">
        <v>41</v>
      </c>
      <c r="F464" s="3">
        <v>1</v>
      </c>
      <c r="G464" t="s">
        <v>341</v>
      </c>
      <c r="H464" s="3">
        <v>1</v>
      </c>
      <c r="I464" t="s">
        <v>77</v>
      </c>
      <c r="K464" t="s">
        <v>1013</v>
      </c>
    </row>
    <row r="465" spans="1:11" x14ac:dyDescent="0.35">
      <c r="A465" t="s">
        <v>1024</v>
      </c>
      <c r="B465" t="s">
        <v>1509</v>
      </c>
      <c r="C465" t="s">
        <v>1032</v>
      </c>
      <c r="D465" t="s">
        <v>355</v>
      </c>
      <c r="E465" s="3">
        <v>48</v>
      </c>
      <c r="F465" s="3">
        <v>1</v>
      </c>
      <c r="G465" t="s">
        <v>356</v>
      </c>
      <c r="H465" s="3">
        <v>1</v>
      </c>
      <c r="I465" t="s">
        <v>357</v>
      </c>
      <c r="K465" t="s">
        <v>1013</v>
      </c>
    </row>
    <row r="466" spans="1:11" x14ac:dyDescent="0.35">
      <c r="A466" t="s">
        <v>1024</v>
      </c>
      <c r="B466" t="s">
        <v>1509</v>
      </c>
      <c r="C466" t="s">
        <v>1035</v>
      </c>
      <c r="D466" t="s">
        <v>264</v>
      </c>
      <c r="E466" s="3">
        <v>11</v>
      </c>
      <c r="F466" s="3">
        <v>1</v>
      </c>
      <c r="G466" t="s">
        <v>265</v>
      </c>
      <c r="H466" s="3">
        <v>1</v>
      </c>
      <c r="I466" t="s">
        <v>36</v>
      </c>
      <c r="K466" t="s">
        <v>1013</v>
      </c>
    </row>
    <row r="467" spans="1:11" x14ac:dyDescent="0.35">
      <c r="A467" t="s">
        <v>1024</v>
      </c>
      <c r="B467" t="s">
        <v>1509</v>
      </c>
      <c r="C467" t="s">
        <v>1036</v>
      </c>
      <c r="D467" t="s">
        <v>804</v>
      </c>
      <c r="E467" s="3">
        <v>9</v>
      </c>
      <c r="F467" s="3">
        <v>1</v>
      </c>
      <c r="G467" t="s">
        <v>805</v>
      </c>
      <c r="H467" s="3">
        <v>1</v>
      </c>
      <c r="I467" t="s">
        <v>36</v>
      </c>
      <c r="K467" t="s">
        <v>1013</v>
      </c>
    </row>
    <row r="468" spans="1:11" x14ac:dyDescent="0.35">
      <c r="A468" t="s">
        <v>1024</v>
      </c>
      <c r="B468" t="s">
        <v>1509</v>
      </c>
      <c r="C468" t="s">
        <v>1037</v>
      </c>
      <c r="D468" t="s">
        <v>630</v>
      </c>
      <c r="E468" s="3">
        <v>12</v>
      </c>
      <c r="F468" s="3">
        <v>1</v>
      </c>
      <c r="G468" t="s">
        <v>631</v>
      </c>
      <c r="H468" s="3">
        <v>1</v>
      </c>
      <c r="I468" t="s">
        <v>74</v>
      </c>
      <c r="K468" t="s">
        <v>1013</v>
      </c>
    </row>
    <row r="469" spans="1:11" x14ac:dyDescent="0.35">
      <c r="A469" t="s">
        <v>1446</v>
      </c>
      <c r="B469" t="s">
        <v>1512</v>
      </c>
      <c r="C469" t="s">
        <v>1447</v>
      </c>
      <c r="D469" t="s">
        <v>123</v>
      </c>
      <c r="E469" s="3">
        <v>5</v>
      </c>
      <c r="F469" s="3">
        <v>1</v>
      </c>
      <c r="G469" t="s">
        <v>124</v>
      </c>
      <c r="H469" s="3">
        <v>1</v>
      </c>
      <c r="I469" t="s">
        <v>10</v>
      </c>
      <c r="K469" t="s">
        <v>1013</v>
      </c>
    </row>
    <row r="470" spans="1:11" x14ac:dyDescent="0.35">
      <c r="A470" t="s">
        <v>1458</v>
      </c>
      <c r="B470" t="s">
        <v>1515</v>
      </c>
      <c r="C470" t="s">
        <v>1461</v>
      </c>
      <c r="D470" t="s">
        <v>829</v>
      </c>
      <c r="E470" s="3">
        <v>2</v>
      </c>
      <c r="F470" s="3">
        <v>1</v>
      </c>
      <c r="G470" t="s">
        <v>830</v>
      </c>
      <c r="H470" s="3">
        <v>1</v>
      </c>
      <c r="I470" t="s">
        <v>831</v>
      </c>
      <c r="K470" t="s">
        <v>1013</v>
      </c>
    </row>
    <row r="471" spans="1:11" x14ac:dyDescent="0.35">
      <c r="A471" t="s">
        <v>1458</v>
      </c>
      <c r="B471" t="s">
        <v>1515</v>
      </c>
      <c r="C471" t="s">
        <v>1463</v>
      </c>
      <c r="D471" t="s">
        <v>467</v>
      </c>
      <c r="E471" s="3">
        <v>2</v>
      </c>
      <c r="F471" s="3">
        <v>1</v>
      </c>
      <c r="G471" t="s">
        <v>468</v>
      </c>
      <c r="H471" s="3">
        <v>1</v>
      </c>
      <c r="I471" t="s">
        <v>469</v>
      </c>
      <c r="K471" t="s">
        <v>1013</v>
      </c>
    </row>
    <row r="472" spans="1:11" x14ac:dyDescent="0.35">
      <c r="A472" t="s">
        <v>1458</v>
      </c>
      <c r="B472" t="s">
        <v>1515</v>
      </c>
      <c r="C472" t="s">
        <v>1464</v>
      </c>
      <c r="D472" t="s">
        <v>983</v>
      </c>
      <c r="E472" s="3">
        <v>5</v>
      </c>
      <c r="F472" s="3">
        <v>1</v>
      </c>
      <c r="G472" t="s">
        <v>984</v>
      </c>
      <c r="H472" s="3">
        <v>1</v>
      </c>
      <c r="I472" t="s">
        <v>62</v>
      </c>
      <c r="K472" t="s">
        <v>1013</v>
      </c>
    </row>
    <row r="473" spans="1:11" x14ac:dyDescent="0.35">
      <c r="A473" t="s">
        <v>1458</v>
      </c>
      <c r="B473" t="s">
        <v>1515</v>
      </c>
      <c r="C473" t="s">
        <v>1466</v>
      </c>
      <c r="D473" t="s">
        <v>561</v>
      </c>
      <c r="E473" s="3">
        <v>1</v>
      </c>
      <c r="F473" s="3">
        <v>1</v>
      </c>
      <c r="G473" t="s">
        <v>562</v>
      </c>
      <c r="H473" s="3">
        <v>1</v>
      </c>
      <c r="I473" t="s">
        <v>141</v>
      </c>
      <c r="K473" t="s">
        <v>1013</v>
      </c>
    </row>
    <row r="474" spans="1:11" x14ac:dyDescent="0.35">
      <c r="A474" t="s">
        <v>1458</v>
      </c>
      <c r="B474" t="s">
        <v>1515</v>
      </c>
      <c r="C474" t="s">
        <v>1467</v>
      </c>
      <c r="D474" t="s">
        <v>918</v>
      </c>
      <c r="E474" s="3">
        <v>2</v>
      </c>
      <c r="F474" s="3">
        <v>1</v>
      </c>
      <c r="G474" t="s">
        <v>919</v>
      </c>
      <c r="H474" s="3">
        <v>1</v>
      </c>
      <c r="I474" t="s">
        <v>82</v>
      </c>
      <c r="K474" t="s">
        <v>1013</v>
      </c>
    </row>
    <row r="475" spans="1:11" x14ac:dyDescent="0.35">
      <c r="A475" t="s">
        <v>1458</v>
      </c>
      <c r="B475" t="s">
        <v>1515</v>
      </c>
      <c r="C475" t="s">
        <v>1468</v>
      </c>
      <c r="D475" t="s">
        <v>780</v>
      </c>
      <c r="E475" s="3">
        <v>1</v>
      </c>
      <c r="F475" s="3">
        <v>1</v>
      </c>
      <c r="G475" t="s">
        <v>781</v>
      </c>
      <c r="H475" s="3">
        <v>1</v>
      </c>
      <c r="I475" t="s">
        <v>82</v>
      </c>
      <c r="K475" t="s">
        <v>1013</v>
      </c>
    </row>
    <row r="476" spans="1:11" x14ac:dyDescent="0.35">
      <c r="A476" t="s">
        <v>1458</v>
      </c>
      <c r="B476" t="s">
        <v>1515</v>
      </c>
      <c r="C476" t="s">
        <v>1469</v>
      </c>
      <c r="D476" t="s">
        <v>384</v>
      </c>
      <c r="E476" s="3">
        <v>10</v>
      </c>
      <c r="F476" s="3">
        <v>1</v>
      </c>
      <c r="G476" t="s">
        <v>385</v>
      </c>
      <c r="H476" s="3">
        <v>1</v>
      </c>
      <c r="I476" t="s">
        <v>386</v>
      </c>
      <c r="K476" t="s">
        <v>1013</v>
      </c>
    </row>
    <row r="477" spans="1:11" x14ac:dyDescent="0.35">
      <c r="A477" t="s">
        <v>1450</v>
      </c>
      <c r="B477" t="s">
        <v>1514</v>
      </c>
      <c r="C477" t="s">
        <v>1451</v>
      </c>
      <c r="D477" t="s">
        <v>712</v>
      </c>
      <c r="E477" s="3">
        <v>5</v>
      </c>
      <c r="F477" s="3">
        <v>1</v>
      </c>
      <c r="G477" t="s">
        <v>713</v>
      </c>
      <c r="H477" s="3">
        <v>1</v>
      </c>
      <c r="I477" t="s">
        <v>141</v>
      </c>
      <c r="K477" t="s">
        <v>1013</v>
      </c>
    </row>
    <row r="478" spans="1:11" x14ac:dyDescent="0.35">
      <c r="A478" t="s">
        <v>1450</v>
      </c>
      <c r="B478" t="s">
        <v>1514</v>
      </c>
      <c r="C478" t="s">
        <v>1452</v>
      </c>
      <c r="D478" t="s">
        <v>844</v>
      </c>
      <c r="E478" s="3">
        <v>6</v>
      </c>
      <c r="F478" s="3">
        <v>1</v>
      </c>
      <c r="G478" t="s">
        <v>845</v>
      </c>
      <c r="H478" s="3">
        <v>1</v>
      </c>
      <c r="I478" t="s">
        <v>282</v>
      </c>
      <c r="K478" t="s">
        <v>1013</v>
      </c>
    </row>
    <row r="479" spans="1:11" x14ac:dyDescent="0.35">
      <c r="A479" t="s">
        <v>1450</v>
      </c>
      <c r="B479" t="s">
        <v>1514</v>
      </c>
      <c r="C479" t="s">
        <v>1453</v>
      </c>
      <c r="D479" t="s">
        <v>916</v>
      </c>
      <c r="E479" s="3">
        <v>15</v>
      </c>
      <c r="F479" s="3">
        <v>1</v>
      </c>
      <c r="G479" t="s">
        <v>917</v>
      </c>
      <c r="H479" s="3">
        <v>1</v>
      </c>
      <c r="I479" t="s">
        <v>82</v>
      </c>
      <c r="K479" t="s">
        <v>1013</v>
      </c>
    </row>
    <row r="480" spans="1:11" x14ac:dyDescent="0.35">
      <c r="A480" t="s">
        <v>1450</v>
      </c>
      <c r="B480" t="s">
        <v>1514</v>
      </c>
      <c r="C480" t="s">
        <v>1454</v>
      </c>
      <c r="D480" t="s">
        <v>709</v>
      </c>
      <c r="E480" s="3">
        <v>5</v>
      </c>
      <c r="F480" s="3">
        <v>1</v>
      </c>
      <c r="G480" t="s">
        <v>710</v>
      </c>
      <c r="H480" s="3">
        <v>1</v>
      </c>
      <c r="I480" t="s">
        <v>711</v>
      </c>
      <c r="K480" t="s">
        <v>1013</v>
      </c>
    </row>
    <row r="481" spans="1:11" x14ac:dyDescent="0.35">
      <c r="A481" t="s">
        <v>1450</v>
      </c>
      <c r="B481" t="s">
        <v>1514</v>
      </c>
      <c r="C481" t="s">
        <v>1455</v>
      </c>
      <c r="D481" t="s">
        <v>914</v>
      </c>
      <c r="E481" s="3">
        <v>24</v>
      </c>
      <c r="F481" s="3">
        <v>1</v>
      </c>
      <c r="G481" t="s">
        <v>915</v>
      </c>
      <c r="H481" s="3">
        <v>1</v>
      </c>
      <c r="I481" t="s">
        <v>82</v>
      </c>
      <c r="K481" t="s">
        <v>1013</v>
      </c>
    </row>
    <row r="482" spans="1:11" x14ac:dyDescent="0.35">
      <c r="A482" t="s">
        <v>1450</v>
      </c>
      <c r="B482" t="s">
        <v>1514</v>
      </c>
      <c r="C482" t="s">
        <v>1456</v>
      </c>
      <c r="D482" t="s">
        <v>742</v>
      </c>
      <c r="E482" s="3">
        <v>4</v>
      </c>
      <c r="F482" s="3">
        <v>1</v>
      </c>
      <c r="G482" t="s">
        <v>743</v>
      </c>
      <c r="H482" s="3">
        <v>1</v>
      </c>
      <c r="I482" t="s">
        <v>82</v>
      </c>
      <c r="K482" t="s">
        <v>1013</v>
      </c>
    </row>
    <row r="483" spans="1:11" x14ac:dyDescent="0.35">
      <c r="A483" t="s">
        <v>1450</v>
      </c>
      <c r="B483" t="s">
        <v>1514</v>
      </c>
      <c r="C483" t="s">
        <v>1457</v>
      </c>
      <c r="D483" t="s">
        <v>776</v>
      </c>
      <c r="E483" s="3">
        <v>13</v>
      </c>
      <c r="F483" s="3">
        <v>1</v>
      </c>
      <c r="G483" t="s">
        <v>777</v>
      </c>
      <c r="H483" s="3">
        <v>1</v>
      </c>
      <c r="I483" t="s">
        <v>711</v>
      </c>
      <c r="K483" t="s">
        <v>1013</v>
      </c>
    </row>
    <row r="484" spans="1:11" x14ac:dyDescent="0.35">
      <c r="A484" t="s">
        <v>1019</v>
      </c>
      <c r="B484" t="s">
        <v>1508</v>
      </c>
      <c r="C484" t="s">
        <v>1020</v>
      </c>
      <c r="D484" t="s">
        <v>196</v>
      </c>
      <c r="E484" s="3">
        <v>18</v>
      </c>
      <c r="F484" s="3">
        <v>1</v>
      </c>
      <c r="G484" t="s">
        <v>197</v>
      </c>
      <c r="H484" s="3">
        <v>1</v>
      </c>
      <c r="I484" t="s">
        <v>135</v>
      </c>
      <c r="K484" t="s">
        <v>1013</v>
      </c>
    </row>
    <row r="485" spans="1:11" x14ac:dyDescent="0.35">
      <c r="A485" t="s">
        <v>1019</v>
      </c>
      <c r="B485" t="s">
        <v>1508</v>
      </c>
      <c r="C485" t="s">
        <v>1021</v>
      </c>
      <c r="D485" t="s">
        <v>932</v>
      </c>
      <c r="E485" s="3">
        <v>5</v>
      </c>
      <c r="F485" s="3">
        <v>1</v>
      </c>
      <c r="G485" t="s">
        <v>933</v>
      </c>
      <c r="H485" s="3">
        <v>1</v>
      </c>
      <c r="I485" t="s">
        <v>77</v>
      </c>
      <c r="K485" t="s">
        <v>1013</v>
      </c>
    </row>
    <row r="486" spans="1:11" x14ac:dyDescent="0.35">
      <c r="A486" t="s">
        <v>1019</v>
      </c>
      <c r="B486" t="s">
        <v>1508</v>
      </c>
      <c r="C486" t="s">
        <v>1022</v>
      </c>
      <c r="D486" t="s">
        <v>315</v>
      </c>
      <c r="E486" s="3">
        <v>6</v>
      </c>
      <c r="F486" s="3">
        <v>1</v>
      </c>
      <c r="G486" t="s">
        <v>316</v>
      </c>
      <c r="H486" s="3">
        <v>1</v>
      </c>
      <c r="I486" t="s">
        <v>317</v>
      </c>
      <c r="K486" t="s">
        <v>1013</v>
      </c>
    </row>
    <row r="487" spans="1:11" x14ac:dyDescent="0.35">
      <c r="A487" t="s">
        <v>1019</v>
      </c>
      <c r="B487" t="s">
        <v>1508</v>
      </c>
      <c r="C487" t="s">
        <v>1023</v>
      </c>
      <c r="D487" t="s">
        <v>285</v>
      </c>
      <c r="E487" s="3">
        <v>5</v>
      </c>
      <c r="F487" s="3">
        <v>1</v>
      </c>
      <c r="G487" t="s">
        <v>286</v>
      </c>
      <c r="H487" s="3">
        <v>1</v>
      </c>
      <c r="I487" t="s">
        <v>62</v>
      </c>
      <c r="K487" t="s">
        <v>1013</v>
      </c>
    </row>
  </sheetData>
  <autoFilter ref="A2:K487"/>
  <sortState ref="A439:J453">
    <sortCondition descending="1" ref="H109:H123"/>
  </sortState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xter, Laura</dc:creator>
  <cp:lastModifiedBy>Mark Achtman</cp:lastModifiedBy>
  <dcterms:created xsi:type="dcterms:W3CDTF">2021-11-20T21:03:30Z</dcterms:created>
  <dcterms:modified xsi:type="dcterms:W3CDTF">2022-01-09T17:02:54Z</dcterms:modified>
</cp:coreProperties>
</file>